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hoffmann/Desktop/Thesis/Chapters/Ch 2 - Behaviour/BMC Review/Pre submission/"/>
    </mc:Choice>
  </mc:AlternateContent>
  <xr:revisionPtr revIDLastSave="0" documentId="13_ncr:1_{F9FFA564-920F-5648-B642-B84636C09C47}" xr6:coauthVersionLast="47" xr6:coauthVersionMax="47" xr10:uidLastSave="{00000000-0000-0000-0000-000000000000}"/>
  <bookViews>
    <workbookView xWindow="0" yWindow="500" windowWidth="28800" windowHeight="16260" xr2:uid="{BEF0FCE6-E3BA-D940-AF23-B6D11C2B8F8A}"/>
  </bookViews>
  <sheets>
    <sheet name="F0" sheetId="3" r:id="rId1"/>
    <sheet name="F1" sheetId="4" r:id="rId2"/>
    <sheet name="F2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6" i="4" l="1"/>
  <c r="C13" i="3"/>
  <c r="D13" i="3" l="1"/>
  <c r="C59" i="4" l="1"/>
  <c r="D59" i="4" s="1"/>
  <c r="C59" i="5" l="1"/>
  <c r="B59" i="5"/>
  <c r="D58" i="5"/>
  <c r="D57" i="5"/>
  <c r="F57" i="5" l="1"/>
  <c r="G57" i="5"/>
  <c r="D51" i="4"/>
  <c r="D50" i="4"/>
  <c r="G50" i="4" l="1"/>
  <c r="F50" i="4"/>
  <c r="M81" i="5"/>
  <c r="N81" i="5" s="1"/>
  <c r="H81" i="5"/>
  <c r="I81" i="5" s="1"/>
  <c r="C81" i="5"/>
  <c r="D81" i="5" s="1"/>
  <c r="M80" i="5"/>
  <c r="N80" i="5" s="1"/>
  <c r="H80" i="5"/>
  <c r="I80" i="5" s="1"/>
  <c r="C80" i="5"/>
  <c r="D80" i="5" s="1"/>
  <c r="M79" i="5"/>
  <c r="N79" i="5" s="1"/>
  <c r="H79" i="5"/>
  <c r="I79" i="5" s="1"/>
  <c r="C79" i="5"/>
  <c r="D79" i="5" s="1"/>
  <c r="M78" i="5"/>
  <c r="N78" i="5" s="1"/>
  <c r="H78" i="5"/>
  <c r="I78" i="5" s="1"/>
  <c r="C78" i="5"/>
  <c r="D78" i="5" s="1"/>
  <c r="M77" i="5"/>
  <c r="N77" i="5" s="1"/>
  <c r="H77" i="5"/>
  <c r="I77" i="5" s="1"/>
  <c r="C77" i="5"/>
  <c r="D77" i="5" s="1"/>
  <c r="M76" i="5"/>
  <c r="N76" i="5" s="1"/>
  <c r="H76" i="5"/>
  <c r="I76" i="5" s="1"/>
  <c r="C76" i="5"/>
  <c r="D76" i="5" s="1"/>
  <c r="M75" i="5"/>
  <c r="N75" i="5" s="1"/>
  <c r="H75" i="5"/>
  <c r="I75" i="5" s="1"/>
  <c r="C75" i="5"/>
  <c r="D75" i="5" s="1"/>
  <c r="M74" i="5"/>
  <c r="N74" i="5" s="1"/>
  <c r="H74" i="5"/>
  <c r="I74" i="5" s="1"/>
  <c r="C74" i="5"/>
  <c r="D74" i="5" s="1"/>
  <c r="M73" i="5"/>
  <c r="N73" i="5" s="1"/>
  <c r="H73" i="5"/>
  <c r="I73" i="5" s="1"/>
  <c r="C73" i="5"/>
  <c r="D73" i="5" s="1"/>
  <c r="M72" i="5"/>
  <c r="N72" i="5" s="1"/>
  <c r="H72" i="5"/>
  <c r="I72" i="5" s="1"/>
  <c r="C72" i="5"/>
  <c r="D72" i="5" s="1"/>
  <c r="M71" i="5"/>
  <c r="N71" i="5" s="1"/>
  <c r="H71" i="5"/>
  <c r="I71" i="5" s="1"/>
  <c r="C71" i="5"/>
  <c r="D71" i="5" s="1"/>
  <c r="M70" i="5"/>
  <c r="N70" i="5" s="1"/>
  <c r="H70" i="5"/>
  <c r="I70" i="5" s="1"/>
  <c r="C70" i="5"/>
  <c r="D70" i="5" s="1"/>
  <c r="M69" i="5"/>
  <c r="N69" i="5" s="1"/>
  <c r="H69" i="5"/>
  <c r="I69" i="5" s="1"/>
  <c r="C69" i="5"/>
  <c r="D69" i="5" s="1"/>
  <c r="M68" i="5"/>
  <c r="N68" i="5" s="1"/>
  <c r="H68" i="5"/>
  <c r="I68" i="5" s="1"/>
  <c r="C68" i="5"/>
  <c r="D68" i="5" s="1"/>
  <c r="M67" i="5"/>
  <c r="N67" i="5" s="1"/>
  <c r="H67" i="5"/>
  <c r="I67" i="5" s="1"/>
  <c r="C67" i="5"/>
  <c r="D67" i="5" s="1"/>
  <c r="M66" i="5"/>
  <c r="N66" i="5" s="1"/>
  <c r="H66" i="5"/>
  <c r="I66" i="5" s="1"/>
  <c r="C66" i="5"/>
  <c r="D66" i="5" s="1"/>
  <c r="C75" i="4"/>
  <c r="D75" i="4" s="1"/>
  <c r="C76" i="4"/>
  <c r="D76" i="4" s="1"/>
  <c r="C77" i="4"/>
  <c r="D77" i="4" s="1"/>
  <c r="C78" i="4"/>
  <c r="D78" i="4" s="1"/>
  <c r="C79" i="4"/>
  <c r="D79" i="4" s="1"/>
  <c r="C80" i="4"/>
  <c r="D80" i="4" s="1"/>
  <c r="C81" i="4"/>
  <c r="D81" i="4" s="1"/>
  <c r="C82" i="4"/>
  <c r="D82" i="4" s="1"/>
  <c r="C83" i="4"/>
  <c r="D83" i="4" s="1"/>
  <c r="C84" i="4"/>
  <c r="D84" i="4" s="1"/>
  <c r="C85" i="4"/>
  <c r="D85" i="4" s="1"/>
  <c r="C86" i="4"/>
  <c r="D86" i="4" s="1"/>
  <c r="C87" i="4"/>
  <c r="D87" i="4" s="1"/>
  <c r="N82" i="5" l="1"/>
  <c r="N83" i="5" s="1"/>
  <c r="D82" i="5"/>
  <c r="D83" i="5" s="1"/>
  <c r="I82" i="5"/>
  <c r="I83" i="5" s="1"/>
  <c r="H74" i="4"/>
  <c r="I74" i="4" s="1"/>
  <c r="C74" i="4"/>
  <c r="D74" i="4" s="1"/>
  <c r="H73" i="4"/>
  <c r="I73" i="4" s="1"/>
  <c r="C73" i="4"/>
  <c r="D73" i="4" s="1"/>
  <c r="M72" i="4"/>
  <c r="N72" i="4" s="1"/>
  <c r="H72" i="4"/>
  <c r="I72" i="4" s="1"/>
  <c r="C72" i="4"/>
  <c r="D72" i="4" s="1"/>
  <c r="M71" i="4"/>
  <c r="N71" i="4" s="1"/>
  <c r="H71" i="4"/>
  <c r="I71" i="4" s="1"/>
  <c r="C71" i="4"/>
  <c r="D71" i="4" s="1"/>
  <c r="M70" i="4"/>
  <c r="N70" i="4" s="1"/>
  <c r="H70" i="4"/>
  <c r="I70" i="4" s="1"/>
  <c r="C70" i="4"/>
  <c r="D70" i="4" s="1"/>
  <c r="M69" i="4"/>
  <c r="N69" i="4" s="1"/>
  <c r="H69" i="4"/>
  <c r="I69" i="4" s="1"/>
  <c r="C69" i="4"/>
  <c r="D69" i="4" s="1"/>
  <c r="H68" i="4"/>
  <c r="I68" i="4" s="1"/>
  <c r="C68" i="4"/>
  <c r="D68" i="4" s="1"/>
  <c r="M67" i="4"/>
  <c r="N67" i="4" s="1"/>
  <c r="H67" i="4"/>
  <c r="I67" i="4" s="1"/>
  <c r="C67" i="4"/>
  <c r="D67" i="4" s="1"/>
  <c r="M66" i="4"/>
  <c r="N66" i="4" s="1"/>
  <c r="H66" i="4"/>
  <c r="I66" i="4" s="1"/>
  <c r="C66" i="4"/>
  <c r="D66" i="4" s="1"/>
  <c r="M65" i="4"/>
  <c r="N65" i="4" s="1"/>
  <c r="H65" i="4"/>
  <c r="I65" i="4" s="1"/>
  <c r="C65" i="4"/>
  <c r="D65" i="4" s="1"/>
  <c r="M64" i="4"/>
  <c r="N64" i="4" s="1"/>
  <c r="H64" i="4"/>
  <c r="I64" i="4" s="1"/>
  <c r="C64" i="4"/>
  <c r="D64" i="4" s="1"/>
  <c r="M63" i="4"/>
  <c r="N63" i="4" s="1"/>
  <c r="H63" i="4"/>
  <c r="I63" i="4" s="1"/>
  <c r="C63" i="4"/>
  <c r="D63" i="4" s="1"/>
  <c r="M62" i="4"/>
  <c r="N62" i="4" s="1"/>
  <c r="H62" i="4"/>
  <c r="I62" i="4" s="1"/>
  <c r="C62" i="4"/>
  <c r="D62" i="4" s="1"/>
  <c r="M61" i="4"/>
  <c r="N61" i="4" s="1"/>
  <c r="H61" i="4"/>
  <c r="I61" i="4" s="1"/>
  <c r="C61" i="4"/>
  <c r="D61" i="4" s="1"/>
  <c r="H60" i="4"/>
  <c r="I60" i="4" s="1"/>
  <c r="C60" i="4"/>
  <c r="D60" i="4" s="1"/>
  <c r="M59" i="4"/>
  <c r="N59" i="4" s="1"/>
  <c r="H59" i="4"/>
  <c r="I59" i="4" s="1"/>
  <c r="C52" i="4"/>
  <c r="B52" i="4"/>
  <c r="M28" i="3"/>
  <c r="N28" i="3" s="1"/>
  <c r="M27" i="3"/>
  <c r="N27" i="3" s="1"/>
  <c r="M26" i="3"/>
  <c r="N26" i="3" s="1"/>
  <c r="M25" i="3"/>
  <c r="N25" i="3" s="1"/>
  <c r="M24" i="3"/>
  <c r="N24" i="3" s="1"/>
  <c r="M23" i="3"/>
  <c r="N23" i="3" s="1"/>
  <c r="M22" i="3"/>
  <c r="N22" i="3" s="1"/>
  <c r="M21" i="3"/>
  <c r="N21" i="3" s="1"/>
  <c r="M20" i="3"/>
  <c r="N20" i="3" s="1"/>
  <c r="M19" i="3"/>
  <c r="N19" i="3" s="1"/>
  <c r="M18" i="3"/>
  <c r="N18" i="3" s="1"/>
  <c r="M17" i="3"/>
  <c r="N17" i="3" s="1"/>
  <c r="M16" i="3"/>
  <c r="N16" i="3" s="1"/>
  <c r="M15" i="3"/>
  <c r="N15" i="3" s="1"/>
  <c r="M14" i="3"/>
  <c r="N14" i="3" s="1"/>
  <c r="M13" i="3"/>
  <c r="N13" i="3" s="1"/>
  <c r="H28" i="3"/>
  <c r="I28" i="3" s="1"/>
  <c r="H27" i="3"/>
  <c r="I27" i="3" s="1"/>
  <c r="H26" i="3"/>
  <c r="I26" i="3" s="1"/>
  <c r="H25" i="3"/>
  <c r="I25" i="3" s="1"/>
  <c r="H24" i="3"/>
  <c r="I24" i="3" s="1"/>
  <c r="H23" i="3"/>
  <c r="I23" i="3" s="1"/>
  <c r="H22" i="3"/>
  <c r="I22" i="3" s="1"/>
  <c r="H21" i="3"/>
  <c r="I21" i="3" s="1"/>
  <c r="H20" i="3"/>
  <c r="I20" i="3" s="1"/>
  <c r="H19" i="3"/>
  <c r="I19" i="3" s="1"/>
  <c r="H18" i="3"/>
  <c r="I18" i="3" s="1"/>
  <c r="H17" i="3"/>
  <c r="I17" i="3" s="1"/>
  <c r="H16" i="3"/>
  <c r="I16" i="3" s="1"/>
  <c r="H15" i="3"/>
  <c r="I15" i="3" s="1"/>
  <c r="H14" i="3"/>
  <c r="I14" i="3" s="1"/>
  <c r="H13" i="3"/>
  <c r="I13" i="3" s="1"/>
  <c r="C14" i="3"/>
  <c r="D14" i="3" s="1"/>
  <c r="C15" i="3"/>
  <c r="D15" i="3" s="1"/>
  <c r="C16" i="3"/>
  <c r="D16" i="3" s="1"/>
  <c r="C17" i="3"/>
  <c r="D17" i="3" s="1"/>
  <c r="C18" i="3"/>
  <c r="D18" i="3" s="1"/>
  <c r="C19" i="3"/>
  <c r="D19" i="3" s="1"/>
  <c r="C20" i="3"/>
  <c r="D20" i="3" s="1"/>
  <c r="C21" i="3"/>
  <c r="D21" i="3" s="1"/>
  <c r="C22" i="3"/>
  <c r="D22" i="3" s="1"/>
  <c r="C23" i="3"/>
  <c r="D23" i="3" s="1"/>
  <c r="C24" i="3"/>
  <c r="D24" i="3" s="1"/>
  <c r="C25" i="3"/>
  <c r="D25" i="3" s="1"/>
  <c r="C26" i="3"/>
  <c r="D26" i="3" s="1"/>
  <c r="C27" i="3"/>
  <c r="D27" i="3" s="1"/>
  <c r="C28" i="3"/>
  <c r="D28" i="3" s="1"/>
  <c r="I29" i="3" l="1"/>
  <c r="I30" i="3" s="1"/>
  <c r="N29" i="3"/>
  <c r="N30" i="3" s="1"/>
  <c r="D29" i="3"/>
  <c r="D30" i="3" s="1"/>
  <c r="D88" i="4"/>
  <c r="D89" i="4" s="1"/>
  <c r="I75" i="4"/>
  <c r="I76" i="4" s="1"/>
  <c r="N76" i="4"/>
  <c r="N73" i="4"/>
  <c r="N74" i="4" s="1"/>
  <c r="C6" i="3"/>
  <c r="B6" i="3"/>
  <c r="D5" i="3"/>
  <c r="D4" i="3"/>
  <c r="G4" i="3" l="1"/>
  <c r="F4" i="3"/>
</calcChain>
</file>

<file path=xl/sharedStrings.xml><?xml version="1.0" encoding="utf-8"?>
<sst xmlns="http://schemas.openxmlformats.org/spreadsheetml/2006/main" count="230" uniqueCount="61">
  <si>
    <t>X2</t>
  </si>
  <si>
    <t>Win</t>
  </si>
  <si>
    <t>Lose</t>
  </si>
  <si>
    <t>Cort</t>
  </si>
  <si>
    <t>Null</t>
  </si>
  <si>
    <t>STANDARD</t>
  </si>
  <si>
    <t>CT</t>
  </si>
  <si>
    <t>FIGURE (% Cort)</t>
  </si>
  <si>
    <t>MOUSE ONLY</t>
  </si>
  <si>
    <t>BEDDING ONLY</t>
  </si>
  <si>
    <t>Loss</t>
  </si>
  <si>
    <t>PatCort</t>
  </si>
  <si>
    <t>MALES INTERACTING WITH FEMALES</t>
  </si>
  <si>
    <t>FEMALES</t>
  </si>
  <si>
    <t>MALES</t>
  </si>
  <si>
    <t>Time POST</t>
  </si>
  <si>
    <t>Time PRE</t>
  </si>
  <si>
    <t>RATIO</t>
  </si>
  <si>
    <t>Darcin/creatinine</t>
  </si>
  <si>
    <t>PatCT</t>
  </si>
  <si>
    <t>% wins CT</t>
  </si>
  <si>
    <t>% wins Cort</t>
  </si>
  <si>
    <t>% wins PatCT</t>
  </si>
  <si>
    <t>% wins PatCort</t>
  </si>
  <si>
    <t>Fig. 1A: Tube test</t>
  </si>
  <si>
    <t>Fig. 1E - G: Mate-choice test</t>
  </si>
  <si>
    <t>Fig. 2A - D: Social conditioned-place preference</t>
  </si>
  <si>
    <t>Fig. 2E: Tube test</t>
  </si>
  <si>
    <t>Fig. 2F - I: Mate-choice test</t>
  </si>
  <si>
    <t>% wins GPCT</t>
  </si>
  <si>
    <t>% wins GPCort</t>
  </si>
  <si>
    <t>Fig. 3E - Tube test</t>
  </si>
  <si>
    <t>Fig. 3F - H: Mate-choice test</t>
  </si>
  <si>
    <t>GPCT</t>
  </si>
  <si>
    <t>GPCort</t>
  </si>
  <si>
    <t>CPatT</t>
  </si>
  <si>
    <t>Fig. 4A: Creatinine</t>
  </si>
  <si>
    <t>Fig. 4B: Total MUPs</t>
  </si>
  <si>
    <t>Fig. 4D - F: SDS-PAGE MUP</t>
  </si>
  <si>
    <t>Small MUP</t>
  </si>
  <si>
    <t>Big MUP</t>
  </si>
  <si>
    <t>Darcin</t>
  </si>
  <si>
    <t>Fig. 4G: Correlation mate-choice x darcin</t>
  </si>
  <si>
    <t>Fig. 4H - K: RT-qPCR Mup and Zhx2</t>
  </si>
  <si>
    <t>Mup3</t>
  </si>
  <si>
    <t>Mup20</t>
  </si>
  <si>
    <t>MupB</t>
  </si>
  <si>
    <t>Zhx2</t>
  </si>
  <si>
    <t>Fig. 4L: Correlation MUP x Mup3</t>
  </si>
  <si>
    <t>Fig. 4M: Correlation Darcin x Mup20</t>
  </si>
  <si>
    <t>Fig. 5A: Creatinine</t>
  </si>
  <si>
    <t>Fig. 5B: Total MUPs</t>
  </si>
  <si>
    <t>Fig. 5C - E: SDS-PAGE MUP</t>
  </si>
  <si>
    <t>Fig. S1 - Correlation body weight x tube test</t>
  </si>
  <si>
    <t>Wins</t>
  </si>
  <si>
    <t>Week 1</t>
  </si>
  <si>
    <t>Week 2</t>
  </si>
  <si>
    <t>Week 3</t>
  </si>
  <si>
    <t>Week 4</t>
  </si>
  <si>
    <t>Fig. S2 - Liquid consumption</t>
  </si>
  <si>
    <t>Fig. 3A - D: Social conditioned-place p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0" fontId="4" fillId="0" borderId="0" xfId="1"/>
    <xf numFmtId="0" fontId="4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/>
    <xf numFmtId="0" fontId="0" fillId="0" borderId="0" xfId="0" applyFont="1"/>
    <xf numFmtId="0" fontId="0" fillId="0" borderId="0" xfId="0" applyAlignment="1"/>
    <xf numFmtId="0" fontId="5" fillId="0" borderId="0" xfId="0" applyFont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</cellXfs>
  <cellStyles count="2">
    <cellStyle name="Normal" xfId="0" builtinId="0"/>
    <cellStyle name="Normal 2" xfId="1" xr:uid="{7711AE57-5BE4-174A-AB6B-128AF24794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2FA85-1B9C-6B47-8423-502D66B142DC}">
  <dimension ref="A1:N105"/>
  <sheetViews>
    <sheetView tabSelected="1" workbookViewId="0"/>
  </sheetViews>
  <sheetFormatPr baseColWidth="10" defaultRowHeight="16" x14ac:dyDescent="0.2"/>
  <sheetData>
    <row r="1" spans="1:14" x14ac:dyDescent="0.2">
      <c r="A1" t="s">
        <v>24</v>
      </c>
    </row>
    <row r="3" spans="1:14" x14ac:dyDescent="0.2">
      <c r="B3" t="s">
        <v>1</v>
      </c>
      <c r="C3" t="s">
        <v>2</v>
      </c>
      <c r="F3" t="s">
        <v>20</v>
      </c>
      <c r="G3" t="s">
        <v>21</v>
      </c>
    </row>
    <row r="4" spans="1:14" x14ac:dyDescent="0.2">
      <c r="A4" t="s">
        <v>3</v>
      </c>
      <c r="B4" s="3">
        <v>10</v>
      </c>
      <c r="C4">
        <v>54</v>
      </c>
      <c r="D4" s="3">
        <f>SUM(B4:C4)</f>
        <v>64</v>
      </c>
      <c r="F4">
        <f>C4/D4*100</f>
        <v>84.375</v>
      </c>
      <c r="G4" s="6">
        <f>B4/D4*100</f>
        <v>15.625</v>
      </c>
    </row>
    <row r="5" spans="1:14" x14ac:dyDescent="0.2">
      <c r="A5" t="s">
        <v>4</v>
      </c>
      <c r="B5" s="3">
        <v>32</v>
      </c>
      <c r="C5">
        <v>32</v>
      </c>
      <c r="D5" s="3">
        <f>SUM(B5:C5)</f>
        <v>64</v>
      </c>
      <c r="F5" s="1"/>
      <c r="G5" s="1"/>
    </row>
    <row r="6" spans="1:14" x14ac:dyDescent="0.2">
      <c r="B6" s="3">
        <f>SUM(B4:B5)</f>
        <v>42</v>
      </c>
      <c r="C6" s="3">
        <f>SUM(C4:C5)</f>
        <v>86</v>
      </c>
      <c r="F6" s="1"/>
      <c r="G6" s="1"/>
    </row>
    <row r="9" spans="1:14" x14ac:dyDescent="0.2">
      <c r="A9" t="s">
        <v>25</v>
      </c>
    </row>
    <row r="11" spans="1:14" x14ac:dyDescent="0.2">
      <c r="A11" s="10" t="s">
        <v>5</v>
      </c>
      <c r="B11" s="10"/>
      <c r="C11" s="10"/>
      <c r="F11" s="10" t="s">
        <v>8</v>
      </c>
      <c r="G11" s="10"/>
      <c r="H11" s="10"/>
      <c r="K11" s="10" t="s">
        <v>9</v>
      </c>
      <c r="L11" s="10"/>
      <c r="M11" s="10"/>
    </row>
    <row r="12" spans="1:14" x14ac:dyDescent="0.2">
      <c r="A12" s="4" t="s">
        <v>6</v>
      </c>
      <c r="B12" s="4" t="s">
        <v>3</v>
      </c>
      <c r="C12" t="s">
        <v>7</v>
      </c>
      <c r="D12" t="s">
        <v>0</v>
      </c>
      <c r="F12" s="4" t="s">
        <v>6</v>
      </c>
      <c r="G12" s="4" t="s">
        <v>3</v>
      </c>
      <c r="H12" t="s">
        <v>7</v>
      </c>
      <c r="I12" t="s">
        <v>0</v>
      </c>
      <c r="K12" s="4" t="s">
        <v>6</v>
      </c>
      <c r="L12" s="4" t="s">
        <v>3</v>
      </c>
      <c r="M12" t="s">
        <v>7</v>
      </c>
      <c r="N12" t="s">
        <v>0</v>
      </c>
    </row>
    <row r="13" spans="1:14" x14ac:dyDescent="0.2">
      <c r="A13">
        <v>158.32</v>
      </c>
      <c r="B13">
        <v>130.76</v>
      </c>
      <c r="C13" s="5">
        <f>B13/SUM(A13:B13)*100</f>
        <v>45.233153452331528</v>
      </c>
      <c r="D13">
        <f>IF(C13&gt;50, 1, 0)</f>
        <v>0</v>
      </c>
      <c r="F13">
        <v>140</v>
      </c>
      <c r="G13">
        <v>120.84</v>
      </c>
      <c r="H13" s="5">
        <f>G13/SUM(F13:G13)*100</f>
        <v>46.327250421714453</v>
      </c>
      <c r="I13">
        <f>IF(H13&gt;50, 1, 0)</f>
        <v>0</v>
      </c>
      <c r="K13">
        <v>66.12</v>
      </c>
      <c r="L13">
        <v>111.84</v>
      </c>
      <c r="M13" s="5">
        <f>L13/SUM(K13:L13)*100</f>
        <v>62.845583277140925</v>
      </c>
      <c r="N13">
        <f>IF(M13&gt;50, 1, 0)</f>
        <v>1</v>
      </c>
    </row>
    <row r="14" spans="1:14" x14ac:dyDescent="0.2">
      <c r="A14">
        <v>165.48</v>
      </c>
      <c r="B14">
        <v>99.16</v>
      </c>
      <c r="C14" s="5">
        <f t="shared" ref="C14:C28" si="0">B14/SUM(A14:B14)*100</f>
        <v>37.469770253929866</v>
      </c>
      <c r="D14">
        <f t="shared" ref="D14:D28" si="1">IF(C14&gt;50, 1, 0)</f>
        <v>0</v>
      </c>
      <c r="F14">
        <v>103</v>
      </c>
      <c r="G14">
        <v>150.4</v>
      </c>
      <c r="H14" s="5">
        <f t="shared" ref="H14:H28" si="2">G14/SUM(F14:G14)*100</f>
        <v>59.352801894238361</v>
      </c>
      <c r="I14">
        <f t="shared" ref="I14:I28" si="3">IF(H14&gt;50, 1, 0)</f>
        <v>1</v>
      </c>
      <c r="K14">
        <v>104.16</v>
      </c>
      <c r="L14">
        <v>136.6</v>
      </c>
      <c r="M14" s="5">
        <f t="shared" ref="M14:M28" si="4">L14/SUM(K14:L14)*100</f>
        <v>56.736999501578332</v>
      </c>
      <c r="N14">
        <f t="shared" ref="N14:N28" si="5">IF(M14&gt;50, 1, 0)</f>
        <v>1</v>
      </c>
    </row>
    <row r="15" spans="1:14" x14ac:dyDescent="0.2">
      <c r="A15">
        <v>134.44</v>
      </c>
      <c r="B15">
        <v>148.04</v>
      </c>
      <c r="C15" s="5">
        <f t="shared" si="0"/>
        <v>52.407250070801467</v>
      </c>
      <c r="D15">
        <f t="shared" si="1"/>
        <v>1</v>
      </c>
      <c r="F15">
        <v>70.959999999999994</v>
      </c>
      <c r="G15">
        <v>138.96</v>
      </c>
      <c r="H15" s="5">
        <f t="shared" si="2"/>
        <v>66.196646341463421</v>
      </c>
      <c r="I15">
        <f t="shared" si="3"/>
        <v>1</v>
      </c>
      <c r="K15">
        <v>113.88</v>
      </c>
      <c r="L15">
        <v>82.8</v>
      </c>
      <c r="M15" s="5">
        <f t="shared" si="4"/>
        <v>42.098840756558872</v>
      </c>
      <c r="N15">
        <f t="shared" si="5"/>
        <v>0</v>
      </c>
    </row>
    <row r="16" spans="1:14" x14ac:dyDescent="0.2">
      <c r="A16">
        <v>150.6</v>
      </c>
      <c r="B16">
        <v>123.84</v>
      </c>
      <c r="C16" s="5">
        <f t="shared" si="0"/>
        <v>45.124617402710975</v>
      </c>
      <c r="D16">
        <f t="shared" si="1"/>
        <v>0</v>
      </c>
      <c r="F16">
        <v>86.44</v>
      </c>
      <c r="G16">
        <v>91.76</v>
      </c>
      <c r="H16" s="5">
        <f t="shared" si="2"/>
        <v>51.492704826038164</v>
      </c>
      <c r="I16">
        <f t="shared" si="3"/>
        <v>1</v>
      </c>
      <c r="K16">
        <v>107.72</v>
      </c>
      <c r="L16">
        <v>139.6</v>
      </c>
      <c r="M16" s="5">
        <f t="shared" si="4"/>
        <v>56.445091379589194</v>
      </c>
      <c r="N16">
        <f t="shared" si="5"/>
        <v>1</v>
      </c>
    </row>
    <row r="17" spans="1:14" x14ac:dyDescent="0.2">
      <c r="A17">
        <v>148.04</v>
      </c>
      <c r="B17">
        <v>166.84</v>
      </c>
      <c r="C17" s="5">
        <f t="shared" si="0"/>
        <v>52.985264227642283</v>
      </c>
      <c r="D17">
        <f t="shared" si="1"/>
        <v>1</v>
      </c>
      <c r="F17">
        <v>176.24</v>
      </c>
      <c r="G17">
        <v>116.6</v>
      </c>
      <c r="H17" s="5">
        <f t="shared" si="2"/>
        <v>39.816964895506075</v>
      </c>
      <c r="I17">
        <f t="shared" si="3"/>
        <v>0</v>
      </c>
      <c r="K17">
        <v>34.799999999999997</v>
      </c>
      <c r="L17">
        <v>111.84</v>
      </c>
      <c r="M17" s="5">
        <f t="shared" si="4"/>
        <v>76.268412438625205</v>
      </c>
      <c r="N17">
        <f t="shared" si="5"/>
        <v>1</v>
      </c>
    </row>
    <row r="18" spans="1:14" x14ac:dyDescent="0.2">
      <c r="A18">
        <v>245.16</v>
      </c>
      <c r="B18">
        <v>85.88</v>
      </c>
      <c r="C18" s="5">
        <f t="shared" si="0"/>
        <v>25.942484291928469</v>
      </c>
      <c r="D18">
        <f t="shared" si="1"/>
        <v>0</v>
      </c>
      <c r="F18">
        <v>55.96</v>
      </c>
      <c r="G18">
        <v>82.32</v>
      </c>
      <c r="H18" s="5">
        <f t="shared" si="2"/>
        <v>59.53138559444605</v>
      </c>
      <c r="I18">
        <f t="shared" si="3"/>
        <v>1</v>
      </c>
      <c r="K18">
        <v>147.56</v>
      </c>
      <c r="L18">
        <v>70.48</v>
      </c>
      <c r="M18" s="5">
        <f t="shared" si="4"/>
        <v>32.324344157035405</v>
      </c>
      <c r="N18">
        <f t="shared" si="5"/>
        <v>0</v>
      </c>
    </row>
    <row r="19" spans="1:14" x14ac:dyDescent="0.2">
      <c r="A19">
        <v>156.63999999999999</v>
      </c>
      <c r="B19">
        <v>173.32</v>
      </c>
      <c r="C19" s="5">
        <f t="shared" si="0"/>
        <v>52.527579100497036</v>
      </c>
      <c r="D19">
        <f t="shared" si="1"/>
        <v>1</v>
      </c>
      <c r="F19">
        <v>110.36</v>
      </c>
      <c r="G19">
        <v>154.44</v>
      </c>
      <c r="H19" s="5">
        <f t="shared" si="2"/>
        <v>58.323262839879156</v>
      </c>
      <c r="I19">
        <f t="shared" si="3"/>
        <v>1</v>
      </c>
      <c r="K19">
        <v>61.36</v>
      </c>
      <c r="L19">
        <v>121.44</v>
      </c>
      <c r="M19" s="5">
        <f t="shared" si="4"/>
        <v>66.433260393873084</v>
      </c>
      <c r="N19">
        <f t="shared" si="5"/>
        <v>1</v>
      </c>
    </row>
    <row r="20" spans="1:14" x14ac:dyDescent="0.2">
      <c r="A20">
        <v>114.48</v>
      </c>
      <c r="B20">
        <v>190.48</v>
      </c>
      <c r="C20" s="5">
        <f t="shared" si="0"/>
        <v>62.460650577124866</v>
      </c>
      <c r="D20">
        <f t="shared" si="1"/>
        <v>1</v>
      </c>
      <c r="F20">
        <v>96.92</v>
      </c>
      <c r="G20">
        <v>152.04</v>
      </c>
      <c r="H20" s="5">
        <f t="shared" si="2"/>
        <v>61.070051413881757</v>
      </c>
      <c r="I20">
        <f t="shared" si="3"/>
        <v>1</v>
      </c>
      <c r="K20">
        <v>181.24</v>
      </c>
      <c r="L20">
        <v>140.08000000000001</v>
      </c>
      <c r="M20" s="5">
        <f t="shared" si="4"/>
        <v>43.595169924063235</v>
      </c>
      <c r="N20">
        <f t="shared" si="5"/>
        <v>0</v>
      </c>
    </row>
    <row r="21" spans="1:14" x14ac:dyDescent="0.2">
      <c r="A21" s="5">
        <v>130.76</v>
      </c>
      <c r="B21" s="5">
        <v>99.96</v>
      </c>
      <c r="C21" s="5">
        <f t="shared" si="0"/>
        <v>43.325242718446603</v>
      </c>
      <c r="D21">
        <f t="shared" si="1"/>
        <v>0</v>
      </c>
      <c r="F21" s="5">
        <v>60.72</v>
      </c>
      <c r="G21" s="5">
        <v>102.8</v>
      </c>
      <c r="H21" s="5">
        <f t="shared" si="2"/>
        <v>62.866927592954994</v>
      </c>
      <c r="I21">
        <f t="shared" si="3"/>
        <v>1</v>
      </c>
      <c r="K21" s="5">
        <v>53.84</v>
      </c>
      <c r="L21" s="5">
        <v>135.68</v>
      </c>
      <c r="M21" s="5">
        <f t="shared" si="4"/>
        <v>71.591388771633603</v>
      </c>
      <c r="N21">
        <f t="shared" si="5"/>
        <v>1</v>
      </c>
    </row>
    <row r="22" spans="1:14" x14ac:dyDescent="0.2">
      <c r="A22" s="5">
        <v>141.36000000000001</v>
      </c>
      <c r="B22" s="5">
        <v>82.76</v>
      </c>
      <c r="C22" s="5">
        <f t="shared" si="0"/>
        <v>36.926646439407463</v>
      </c>
      <c r="D22">
        <f t="shared" si="1"/>
        <v>0</v>
      </c>
      <c r="F22" s="5">
        <v>114.56</v>
      </c>
      <c r="G22" s="5">
        <v>92.64</v>
      </c>
      <c r="H22" s="5">
        <f t="shared" si="2"/>
        <v>44.710424710424711</v>
      </c>
      <c r="I22">
        <f t="shared" si="3"/>
        <v>0</v>
      </c>
      <c r="K22" s="5">
        <v>45.72</v>
      </c>
      <c r="L22" s="5">
        <v>140.63999999999999</v>
      </c>
      <c r="M22" s="5">
        <f t="shared" si="4"/>
        <v>75.466838377334184</v>
      </c>
      <c r="N22">
        <f t="shared" si="5"/>
        <v>1</v>
      </c>
    </row>
    <row r="23" spans="1:14" x14ac:dyDescent="0.2">
      <c r="A23" s="5">
        <v>95.6</v>
      </c>
      <c r="B23" s="5">
        <v>199.72</v>
      </c>
      <c r="C23" s="5">
        <f t="shared" si="0"/>
        <v>67.628335365027766</v>
      </c>
      <c r="D23">
        <f t="shared" si="1"/>
        <v>1</v>
      </c>
      <c r="F23" s="5">
        <v>90.88</v>
      </c>
      <c r="G23" s="5">
        <v>90.56</v>
      </c>
      <c r="H23" s="5">
        <f t="shared" si="2"/>
        <v>49.911816578483247</v>
      </c>
      <c r="I23">
        <f t="shared" si="3"/>
        <v>0</v>
      </c>
      <c r="K23" s="5">
        <v>136.16</v>
      </c>
      <c r="L23" s="5">
        <v>68.36</v>
      </c>
      <c r="M23" s="5">
        <f t="shared" si="4"/>
        <v>33.424603950713873</v>
      </c>
      <c r="N23">
        <f t="shared" si="5"/>
        <v>0</v>
      </c>
    </row>
    <row r="24" spans="1:14" x14ac:dyDescent="0.2">
      <c r="A24" s="5">
        <v>95.08</v>
      </c>
      <c r="B24" s="5">
        <v>179.08</v>
      </c>
      <c r="C24" s="5">
        <f t="shared" si="0"/>
        <v>65.319521447330018</v>
      </c>
      <c r="D24">
        <f t="shared" si="1"/>
        <v>1</v>
      </c>
      <c r="F24" s="5">
        <v>98.48</v>
      </c>
      <c r="G24" s="5">
        <v>74.36</v>
      </c>
      <c r="H24" s="5">
        <f t="shared" si="2"/>
        <v>43.02244850728998</v>
      </c>
      <c r="I24">
        <f t="shared" si="3"/>
        <v>0</v>
      </c>
      <c r="K24" s="5">
        <v>128.84</v>
      </c>
      <c r="L24" s="5">
        <v>83.44</v>
      </c>
      <c r="M24" s="5">
        <f t="shared" si="4"/>
        <v>39.306576220086676</v>
      </c>
      <c r="N24">
        <f t="shared" si="5"/>
        <v>0</v>
      </c>
    </row>
    <row r="25" spans="1:14" x14ac:dyDescent="0.2">
      <c r="A25" s="5">
        <v>133.12</v>
      </c>
      <c r="B25" s="5">
        <v>149.04</v>
      </c>
      <c r="C25" s="5">
        <f t="shared" si="0"/>
        <v>52.821094414516587</v>
      </c>
      <c r="D25">
        <f t="shared" si="1"/>
        <v>1</v>
      </c>
      <c r="F25" s="5">
        <v>79.48</v>
      </c>
      <c r="G25" s="5">
        <v>87.04</v>
      </c>
      <c r="H25" s="5">
        <f t="shared" si="2"/>
        <v>52.269997597886139</v>
      </c>
      <c r="I25">
        <f t="shared" si="3"/>
        <v>1</v>
      </c>
      <c r="K25" s="5">
        <v>72.400000000000006</v>
      </c>
      <c r="L25" s="5">
        <v>201</v>
      </c>
      <c r="M25" s="5">
        <f t="shared" si="4"/>
        <v>73.518653986832476</v>
      </c>
      <c r="N25">
        <f t="shared" si="5"/>
        <v>1</v>
      </c>
    </row>
    <row r="26" spans="1:14" x14ac:dyDescent="0.2">
      <c r="A26" s="5">
        <v>122.44</v>
      </c>
      <c r="B26" s="5">
        <v>118</v>
      </c>
      <c r="C26" s="5">
        <f t="shared" si="0"/>
        <v>49.07669272999501</v>
      </c>
      <c r="D26">
        <f t="shared" si="1"/>
        <v>0</v>
      </c>
      <c r="F26" s="5">
        <v>103.6</v>
      </c>
      <c r="G26" s="5">
        <v>104.2</v>
      </c>
      <c r="H26" s="5">
        <f t="shared" si="2"/>
        <v>50.144369586140513</v>
      </c>
      <c r="I26">
        <f t="shared" si="3"/>
        <v>1</v>
      </c>
      <c r="K26" s="5">
        <v>116.84</v>
      </c>
      <c r="L26" s="5">
        <v>99.12</v>
      </c>
      <c r="M26" s="5">
        <f t="shared" si="4"/>
        <v>45.897388405260237</v>
      </c>
      <c r="N26">
        <f t="shared" si="5"/>
        <v>0</v>
      </c>
    </row>
    <row r="27" spans="1:14" x14ac:dyDescent="0.2">
      <c r="A27" s="5">
        <v>126.44</v>
      </c>
      <c r="B27" s="5">
        <v>145.36000000000001</v>
      </c>
      <c r="C27" s="5">
        <f t="shared" si="0"/>
        <v>53.480500367917593</v>
      </c>
      <c r="D27">
        <f t="shared" si="1"/>
        <v>1</v>
      </c>
      <c r="F27" s="5">
        <v>142.80000000000001</v>
      </c>
      <c r="G27" s="5">
        <v>45.2</v>
      </c>
      <c r="H27" s="5">
        <f t="shared" si="2"/>
        <v>24.042553191489365</v>
      </c>
      <c r="I27">
        <f t="shared" si="3"/>
        <v>0</v>
      </c>
      <c r="K27" s="5">
        <v>178.52</v>
      </c>
      <c r="L27" s="5">
        <v>49.28</v>
      </c>
      <c r="M27" s="5">
        <f t="shared" si="4"/>
        <v>21.633011413520631</v>
      </c>
      <c r="N27">
        <f t="shared" si="5"/>
        <v>0</v>
      </c>
    </row>
    <row r="28" spans="1:14" x14ac:dyDescent="0.2">
      <c r="A28" s="5">
        <v>109.04</v>
      </c>
      <c r="B28" s="5">
        <v>153.36000000000001</v>
      </c>
      <c r="C28" s="5">
        <f t="shared" si="0"/>
        <v>58.445121951219512</v>
      </c>
      <c r="D28">
        <f t="shared" si="1"/>
        <v>1</v>
      </c>
      <c r="F28" s="5">
        <v>88.72</v>
      </c>
      <c r="G28" s="5">
        <v>89.16</v>
      </c>
      <c r="H28" s="5">
        <f t="shared" si="2"/>
        <v>50.123678884641329</v>
      </c>
      <c r="I28">
        <f t="shared" si="3"/>
        <v>1</v>
      </c>
      <c r="K28" s="5">
        <v>91.48</v>
      </c>
      <c r="L28" s="5">
        <v>193.56</v>
      </c>
      <c r="M28" s="5">
        <f t="shared" si="4"/>
        <v>67.906258770698841</v>
      </c>
      <c r="N28">
        <f t="shared" si="5"/>
        <v>1</v>
      </c>
    </row>
    <row r="29" spans="1:14" x14ac:dyDescent="0.2">
      <c r="C29" t="s">
        <v>3</v>
      </c>
      <c r="D29">
        <f>SUM(D13:D28)</f>
        <v>9</v>
      </c>
      <c r="H29" t="s">
        <v>3</v>
      </c>
      <c r="I29">
        <f>SUM(I13:I28)</f>
        <v>10</v>
      </c>
      <c r="M29" t="s">
        <v>3</v>
      </c>
      <c r="N29">
        <f>SUM(N13:N28)</f>
        <v>9</v>
      </c>
    </row>
    <row r="30" spans="1:14" x14ac:dyDescent="0.2">
      <c r="C30" t="s">
        <v>6</v>
      </c>
      <c r="D30">
        <f>COUNT(D13:D28)-D29</f>
        <v>7</v>
      </c>
      <c r="H30" t="s">
        <v>6</v>
      </c>
      <c r="I30">
        <f>COUNT(I13:I28)-I29</f>
        <v>6</v>
      </c>
      <c r="M30" t="s">
        <v>6</v>
      </c>
      <c r="N30">
        <f>COUNT(N13:N28)-N29</f>
        <v>7</v>
      </c>
    </row>
    <row r="34" spans="1:3" x14ac:dyDescent="0.2">
      <c r="A34" t="s">
        <v>53</v>
      </c>
    </row>
    <row r="36" spans="1:3" x14ac:dyDescent="0.2">
      <c r="A36" s="18" t="s">
        <v>54</v>
      </c>
      <c r="B36" s="18" t="s">
        <v>6</v>
      </c>
      <c r="C36" s="18" t="s">
        <v>3</v>
      </c>
    </row>
    <row r="37" spans="1:3" x14ac:dyDescent="0.2">
      <c r="A37" s="18">
        <v>4</v>
      </c>
      <c r="B37" s="18">
        <v>25.78</v>
      </c>
      <c r="C37" s="18"/>
    </row>
    <row r="38" spans="1:3" x14ac:dyDescent="0.2">
      <c r="A38" s="18">
        <v>4</v>
      </c>
      <c r="B38" s="18">
        <v>23.75</v>
      </c>
      <c r="C38" s="18"/>
    </row>
    <row r="39" spans="1:3" x14ac:dyDescent="0.2">
      <c r="A39" s="18">
        <v>4</v>
      </c>
      <c r="B39" s="18">
        <v>25.92</v>
      </c>
      <c r="C39" s="18"/>
    </row>
    <row r="40" spans="1:3" x14ac:dyDescent="0.2">
      <c r="A40" s="18">
        <v>4</v>
      </c>
      <c r="B40" s="18">
        <v>25.49</v>
      </c>
      <c r="C40" s="18"/>
    </row>
    <row r="41" spans="1:3" x14ac:dyDescent="0.2">
      <c r="A41" s="18">
        <v>4</v>
      </c>
      <c r="B41" s="18">
        <v>22.46</v>
      </c>
      <c r="C41" s="18"/>
    </row>
    <row r="42" spans="1:3" x14ac:dyDescent="0.2">
      <c r="A42" s="18">
        <v>3</v>
      </c>
      <c r="B42" s="18">
        <v>27.06</v>
      </c>
      <c r="C42" s="18"/>
    </row>
    <row r="43" spans="1:3" x14ac:dyDescent="0.2">
      <c r="A43" s="18">
        <v>4</v>
      </c>
      <c r="B43" s="18">
        <v>24.03</v>
      </c>
      <c r="C43" s="18"/>
    </row>
    <row r="44" spans="1:3" x14ac:dyDescent="0.2">
      <c r="A44" s="18">
        <v>2</v>
      </c>
      <c r="B44" s="18">
        <v>25.53</v>
      </c>
      <c r="C44" s="18"/>
    </row>
    <row r="45" spans="1:3" x14ac:dyDescent="0.2">
      <c r="A45" s="18">
        <v>4</v>
      </c>
      <c r="B45" s="18">
        <v>24.71</v>
      </c>
      <c r="C45" s="18"/>
    </row>
    <row r="46" spans="1:3" x14ac:dyDescent="0.2">
      <c r="A46" s="18">
        <v>3</v>
      </c>
      <c r="B46" s="18">
        <v>25.59</v>
      </c>
      <c r="C46" s="18"/>
    </row>
    <row r="47" spans="1:3" x14ac:dyDescent="0.2">
      <c r="A47" s="18">
        <v>3</v>
      </c>
      <c r="B47" s="18">
        <v>26.53</v>
      </c>
      <c r="C47" s="18"/>
    </row>
    <row r="48" spans="1:3" x14ac:dyDescent="0.2">
      <c r="A48" s="18">
        <v>4</v>
      </c>
      <c r="B48" s="18">
        <v>28.2</v>
      </c>
      <c r="C48" s="18"/>
    </row>
    <row r="49" spans="1:3" x14ac:dyDescent="0.2">
      <c r="A49" s="18">
        <v>1</v>
      </c>
      <c r="B49" s="18">
        <v>26.6</v>
      </c>
      <c r="C49" s="18"/>
    </row>
    <row r="50" spans="1:3" x14ac:dyDescent="0.2">
      <c r="A50" s="18">
        <v>4</v>
      </c>
      <c r="B50" s="18">
        <v>23.47</v>
      </c>
      <c r="C50" s="18"/>
    </row>
    <row r="51" spans="1:3" x14ac:dyDescent="0.2">
      <c r="A51" s="18">
        <v>4</v>
      </c>
      <c r="B51" s="18">
        <v>27.85</v>
      </c>
      <c r="C51" s="18"/>
    </row>
    <row r="52" spans="1:3" x14ac:dyDescent="0.2">
      <c r="A52" s="18">
        <v>2</v>
      </c>
      <c r="B52" s="18">
        <v>24.21</v>
      </c>
      <c r="C52" s="18"/>
    </row>
    <row r="53" spans="1:3" x14ac:dyDescent="0.2">
      <c r="A53" s="18">
        <v>0</v>
      </c>
      <c r="B53" s="18"/>
      <c r="C53" s="18">
        <v>24.76</v>
      </c>
    </row>
    <row r="54" spans="1:3" x14ac:dyDescent="0.2">
      <c r="A54" s="18">
        <v>0</v>
      </c>
      <c r="B54" s="18"/>
      <c r="C54" s="18">
        <v>26.97</v>
      </c>
    </row>
    <row r="55" spans="1:3" x14ac:dyDescent="0.2">
      <c r="A55" s="18">
        <v>0</v>
      </c>
      <c r="B55" s="18"/>
      <c r="C55" s="18">
        <v>24.48</v>
      </c>
    </row>
    <row r="56" spans="1:3" x14ac:dyDescent="0.2">
      <c r="A56" s="18">
        <v>0</v>
      </c>
      <c r="B56" s="18"/>
      <c r="C56" s="18">
        <v>25.28</v>
      </c>
    </row>
    <row r="57" spans="1:3" x14ac:dyDescent="0.2">
      <c r="A57" s="18">
        <v>1</v>
      </c>
      <c r="B57" s="18"/>
      <c r="C57" s="18">
        <v>30</v>
      </c>
    </row>
    <row r="58" spans="1:3" x14ac:dyDescent="0.2">
      <c r="A58" s="18">
        <v>0</v>
      </c>
      <c r="B58" s="18"/>
      <c r="C58" s="18">
        <v>25.41</v>
      </c>
    </row>
    <row r="59" spans="1:3" x14ac:dyDescent="0.2">
      <c r="A59" s="18">
        <v>2</v>
      </c>
      <c r="B59" s="18"/>
      <c r="C59" s="18">
        <v>25.29</v>
      </c>
    </row>
    <row r="60" spans="1:3" x14ac:dyDescent="0.2">
      <c r="A60" s="18">
        <v>0</v>
      </c>
      <c r="B60" s="18"/>
      <c r="C60" s="18">
        <v>23.77</v>
      </c>
    </row>
    <row r="61" spans="1:3" x14ac:dyDescent="0.2">
      <c r="A61" s="18">
        <v>2</v>
      </c>
      <c r="B61" s="18"/>
      <c r="C61" s="18">
        <v>20.97</v>
      </c>
    </row>
    <row r="62" spans="1:3" x14ac:dyDescent="0.2">
      <c r="A62" s="18">
        <v>0</v>
      </c>
      <c r="B62" s="18"/>
      <c r="C62" s="18">
        <v>22.12</v>
      </c>
    </row>
    <row r="63" spans="1:3" x14ac:dyDescent="0.2">
      <c r="A63" s="18">
        <v>0</v>
      </c>
      <c r="B63" s="18"/>
      <c r="C63" s="18">
        <v>26.12</v>
      </c>
    </row>
    <row r="64" spans="1:3" x14ac:dyDescent="0.2">
      <c r="A64" s="18">
        <v>0</v>
      </c>
      <c r="B64" s="18"/>
      <c r="C64" s="18">
        <v>21.31</v>
      </c>
    </row>
    <row r="65" spans="1:5" x14ac:dyDescent="0.2">
      <c r="A65" s="18">
        <v>0</v>
      </c>
      <c r="B65" s="18"/>
      <c r="C65" s="18">
        <v>29.65</v>
      </c>
    </row>
    <row r="66" spans="1:5" x14ac:dyDescent="0.2">
      <c r="A66" s="18">
        <v>1</v>
      </c>
      <c r="B66" s="18"/>
      <c r="C66" s="18">
        <v>26.73</v>
      </c>
    </row>
    <row r="67" spans="1:5" x14ac:dyDescent="0.2">
      <c r="A67" s="18">
        <v>2</v>
      </c>
      <c r="B67" s="18"/>
      <c r="C67" s="18">
        <v>21.37</v>
      </c>
    </row>
    <row r="68" spans="1:5" x14ac:dyDescent="0.2">
      <c r="A68" s="18">
        <v>2</v>
      </c>
      <c r="B68" s="18"/>
      <c r="C68" s="18">
        <v>24.94</v>
      </c>
    </row>
    <row r="71" spans="1:5" x14ac:dyDescent="0.2">
      <c r="A71" t="s">
        <v>59</v>
      </c>
    </row>
    <row r="73" spans="1:5" x14ac:dyDescent="0.2">
      <c r="B73" s="19" t="s">
        <v>55</v>
      </c>
      <c r="C73" s="19" t="s">
        <v>56</v>
      </c>
      <c r="D73" s="19" t="s">
        <v>57</v>
      </c>
      <c r="E73" s="19" t="s">
        <v>58</v>
      </c>
    </row>
    <row r="74" spans="1:5" x14ac:dyDescent="0.2">
      <c r="A74" t="s">
        <v>6</v>
      </c>
      <c r="B74" s="16">
        <v>0.59</v>
      </c>
      <c r="C74" s="16">
        <v>0.28000000000000003</v>
      </c>
      <c r="D74" s="16">
        <v>0.24</v>
      </c>
      <c r="E74" s="16">
        <v>0.26</v>
      </c>
    </row>
    <row r="75" spans="1:5" x14ac:dyDescent="0.2">
      <c r="A75" t="s">
        <v>6</v>
      </c>
      <c r="B75" s="16">
        <v>0.26</v>
      </c>
      <c r="C75" s="16">
        <v>0.23</v>
      </c>
      <c r="D75" s="16">
        <v>0.18</v>
      </c>
      <c r="E75" s="16">
        <v>0.2</v>
      </c>
    </row>
    <row r="76" spans="1:5" x14ac:dyDescent="0.2">
      <c r="A76" t="s">
        <v>6</v>
      </c>
      <c r="B76" s="16">
        <v>0.22</v>
      </c>
      <c r="C76" s="16">
        <v>0.22</v>
      </c>
      <c r="D76" s="16">
        <v>0.18</v>
      </c>
      <c r="E76" s="16">
        <v>0.19</v>
      </c>
    </row>
    <row r="77" spans="1:5" x14ac:dyDescent="0.2">
      <c r="A77" t="s">
        <v>6</v>
      </c>
      <c r="B77" s="16">
        <v>0.38</v>
      </c>
      <c r="C77" s="16">
        <v>0.23</v>
      </c>
      <c r="D77" s="16">
        <v>0.18</v>
      </c>
      <c r="E77" s="16">
        <v>0.17</v>
      </c>
    </row>
    <row r="78" spans="1:5" x14ac:dyDescent="0.2">
      <c r="A78" t="s">
        <v>6</v>
      </c>
      <c r="B78" s="16">
        <v>0.24</v>
      </c>
      <c r="C78" s="16">
        <v>0.24</v>
      </c>
      <c r="D78" s="16">
        <v>0.19</v>
      </c>
      <c r="E78" s="16">
        <v>0.22</v>
      </c>
    </row>
    <row r="79" spans="1:5" x14ac:dyDescent="0.2">
      <c r="A79" t="s">
        <v>6</v>
      </c>
      <c r="B79" s="16">
        <v>0.23</v>
      </c>
      <c r="C79" s="16">
        <v>0.25</v>
      </c>
      <c r="D79" s="16">
        <v>0.2</v>
      </c>
      <c r="E79" s="16">
        <v>0.2</v>
      </c>
    </row>
    <row r="80" spans="1:5" x14ac:dyDescent="0.2">
      <c r="A80" t="s">
        <v>6</v>
      </c>
      <c r="B80" s="16">
        <v>0.21</v>
      </c>
      <c r="C80" s="16">
        <v>0.2</v>
      </c>
      <c r="D80" s="16">
        <v>0.17</v>
      </c>
      <c r="E80" s="16">
        <v>0.18</v>
      </c>
    </row>
    <row r="81" spans="1:5" x14ac:dyDescent="0.2">
      <c r="A81" t="s">
        <v>6</v>
      </c>
      <c r="B81" s="16">
        <v>0.22</v>
      </c>
      <c r="C81" s="16">
        <v>0.22</v>
      </c>
      <c r="D81" s="16">
        <v>0.19</v>
      </c>
      <c r="E81" s="16">
        <v>0.19</v>
      </c>
    </row>
    <row r="82" spans="1:5" x14ac:dyDescent="0.2">
      <c r="A82" t="s">
        <v>6</v>
      </c>
      <c r="B82" s="16">
        <v>0.22</v>
      </c>
      <c r="C82" s="16">
        <v>0.18</v>
      </c>
      <c r="D82" s="16">
        <v>0.18</v>
      </c>
      <c r="E82" s="16">
        <v>0.14000000000000001</v>
      </c>
    </row>
    <row r="83" spans="1:5" x14ac:dyDescent="0.2">
      <c r="A83" t="s">
        <v>6</v>
      </c>
      <c r="B83" s="16">
        <v>0.21</v>
      </c>
      <c r="C83" s="16">
        <v>0.18</v>
      </c>
      <c r="D83" s="16">
        <v>0.15</v>
      </c>
      <c r="E83" s="16">
        <v>0.13</v>
      </c>
    </row>
    <row r="84" spans="1:5" x14ac:dyDescent="0.2">
      <c r="A84" t="s">
        <v>6</v>
      </c>
      <c r="B84" s="16">
        <v>0.21</v>
      </c>
      <c r="C84" s="16">
        <v>0.19</v>
      </c>
      <c r="D84" s="16">
        <v>0.16</v>
      </c>
      <c r="E84" s="16">
        <v>0.15</v>
      </c>
    </row>
    <row r="85" spans="1:5" x14ac:dyDescent="0.2">
      <c r="A85" t="s">
        <v>6</v>
      </c>
      <c r="B85" s="16">
        <v>0.21</v>
      </c>
      <c r="C85" s="16">
        <v>0.18</v>
      </c>
      <c r="D85" s="16">
        <v>0.17</v>
      </c>
      <c r="E85" s="16">
        <v>0.15</v>
      </c>
    </row>
    <row r="86" spans="1:5" x14ac:dyDescent="0.2">
      <c r="A86" t="s">
        <v>6</v>
      </c>
      <c r="B86" s="16">
        <v>0.23</v>
      </c>
      <c r="C86" s="16">
        <v>0.19</v>
      </c>
      <c r="D86" s="16">
        <v>0.16</v>
      </c>
      <c r="E86" s="16">
        <v>0.18</v>
      </c>
    </row>
    <row r="87" spans="1:5" x14ac:dyDescent="0.2">
      <c r="A87" t="s">
        <v>6</v>
      </c>
      <c r="B87" s="16">
        <v>0.23</v>
      </c>
      <c r="C87" s="16">
        <v>0.18</v>
      </c>
      <c r="D87" s="16">
        <v>0.16</v>
      </c>
      <c r="E87" s="16">
        <v>0.15</v>
      </c>
    </row>
    <row r="88" spans="1:5" x14ac:dyDescent="0.2">
      <c r="A88" t="s">
        <v>6</v>
      </c>
      <c r="B88" s="16">
        <v>0.24</v>
      </c>
      <c r="C88" s="16">
        <v>0.2</v>
      </c>
      <c r="D88" s="16">
        <v>0.15</v>
      </c>
      <c r="E88" s="16">
        <v>0.13</v>
      </c>
    </row>
    <row r="89" spans="1:5" x14ac:dyDescent="0.2">
      <c r="A89" t="s">
        <v>6</v>
      </c>
      <c r="B89" s="16">
        <v>0.24</v>
      </c>
      <c r="C89" s="16">
        <v>0.21</v>
      </c>
      <c r="D89" s="16">
        <v>0.17</v>
      </c>
      <c r="E89" s="16">
        <v>0.18</v>
      </c>
    </row>
    <row r="90" spans="1:5" x14ac:dyDescent="0.2">
      <c r="A90" t="s">
        <v>3</v>
      </c>
      <c r="B90" s="16">
        <v>0.21</v>
      </c>
      <c r="C90" s="16">
        <v>0.23</v>
      </c>
      <c r="D90" s="16">
        <v>0.18</v>
      </c>
      <c r="E90" s="16">
        <v>0.18</v>
      </c>
    </row>
    <row r="91" spans="1:5" x14ac:dyDescent="0.2">
      <c r="A91" t="s">
        <v>3</v>
      </c>
      <c r="B91" s="16">
        <v>0.35</v>
      </c>
      <c r="C91" s="16">
        <v>0.3</v>
      </c>
      <c r="D91" s="16">
        <v>0.3</v>
      </c>
      <c r="E91" s="16">
        <v>0.31</v>
      </c>
    </row>
    <row r="92" spans="1:5" x14ac:dyDescent="0.2">
      <c r="A92" t="s">
        <v>3</v>
      </c>
      <c r="B92" s="16">
        <v>0.25</v>
      </c>
      <c r="C92" s="16">
        <v>0.27</v>
      </c>
      <c r="D92" s="16">
        <v>0.23</v>
      </c>
      <c r="E92" s="16">
        <v>0.21</v>
      </c>
    </row>
    <row r="93" spans="1:5" x14ac:dyDescent="0.2">
      <c r="A93" t="s">
        <v>3</v>
      </c>
      <c r="B93" s="16">
        <v>0.24</v>
      </c>
      <c r="C93" s="16">
        <v>0.23</v>
      </c>
      <c r="D93" s="16">
        <v>0.2</v>
      </c>
      <c r="E93" s="16">
        <v>0.19</v>
      </c>
    </row>
    <row r="94" spans="1:5" x14ac:dyDescent="0.2">
      <c r="A94" t="s">
        <v>3</v>
      </c>
      <c r="B94" s="16">
        <v>0.33</v>
      </c>
      <c r="C94" s="16">
        <v>0.35</v>
      </c>
      <c r="D94" s="16">
        <v>0.31</v>
      </c>
      <c r="E94" s="16">
        <v>0.28000000000000003</v>
      </c>
    </row>
    <row r="95" spans="1:5" x14ac:dyDescent="0.2">
      <c r="A95" t="s">
        <v>3</v>
      </c>
      <c r="B95" s="16">
        <v>0.23</v>
      </c>
      <c r="C95" s="16">
        <v>0.21</v>
      </c>
      <c r="D95" s="16">
        <v>0.19</v>
      </c>
      <c r="E95" s="16">
        <v>0.21</v>
      </c>
    </row>
    <row r="96" spans="1:5" x14ac:dyDescent="0.2">
      <c r="A96" t="s">
        <v>3</v>
      </c>
      <c r="B96" s="16">
        <v>0.27</v>
      </c>
      <c r="C96" s="16">
        <v>0.22</v>
      </c>
      <c r="D96" s="16">
        <v>0.18</v>
      </c>
      <c r="E96" s="16">
        <v>0.19</v>
      </c>
    </row>
    <row r="97" spans="1:5" x14ac:dyDescent="0.2">
      <c r="A97" t="s">
        <v>3</v>
      </c>
      <c r="B97" s="16">
        <v>0.23</v>
      </c>
      <c r="C97" s="16">
        <v>0.22</v>
      </c>
      <c r="D97" s="16">
        <v>0.19</v>
      </c>
      <c r="E97" s="16">
        <v>0.19</v>
      </c>
    </row>
    <row r="98" spans="1:5" x14ac:dyDescent="0.2">
      <c r="A98" t="s">
        <v>3</v>
      </c>
      <c r="B98" s="16">
        <v>0.26</v>
      </c>
      <c r="C98" s="16">
        <v>0.25</v>
      </c>
      <c r="D98" s="16">
        <v>0.23</v>
      </c>
      <c r="E98" s="16">
        <v>0.21</v>
      </c>
    </row>
    <row r="99" spans="1:5" x14ac:dyDescent="0.2">
      <c r="A99" t="s">
        <v>3</v>
      </c>
      <c r="B99" s="16">
        <v>0.35</v>
      </c>
      <c r="C99" s="16">
        <v>0.32</v>
      </c>
      <c r="D99" s="16">
        <v>0.33</v>
      </c>
      <c r="E99" s="16">
        <v>0.31</v>
      </c>
    </row>
    <row r="100" spans="1:5" x14ac:dyDescent="0.2">
      <c r="A100" t="s">
        <v>3</v>
      </c>
      <c r="B100" s="16">
        <v>0.27</v>
      </c>
      <c r="C100" s="16">
        <v>0.22</v>
      </c>
      <c r="D100" s="16">
        <v>0.18</v>
      </c>
      <c r="E100" s="16">
        <v>0.18</v>
      </c>
    </row>
    <row r="101" spans="1:5" x14ac:dyDescent="0.2">
      <c r="A101" t="s">
        <v>3</v>
      </c>
      <c r="B101" s="16">
        <v>0.28000000000000003</v>
      </c>
      <c r="C101" s="16">
        <v>0.21</v>
      </c>
      <c r="D101" s="16">
        <v>0.18</v>
      </c>
      <c r="E101" s="16">
        <v>0.16</v>
      </c>
    </row>
    <row r="102" spans="1:5" x14ac:dyDescent="0.2">
      <c r="A102" t="s">
        <v>3</v>
      </c>
      <c r="B102" s="16">
        <v>0.32</v>
      </c>
      <c r="C102" s="16">
        <v>0.28999999999999998</v>
      </c>
      <c r="D102" s="16">
        <v>0.28000000000000003</v>
      </c>
      <c r="E102" s="16">
        <v>0.27</v>
      </c>
    </row>
    <row r="103" spans="1:5" x14ac:dyDescent="0.2">
      <c r="A103" t="s">
        <v>3</v>
      </c>
      <c r="B103" s="16">
        <v>0.26</v>
      </c>
      <c r="C103" s="16">
        <v>0.21</v>
      </c>
      <c r="D103" s="16">
        <v>0.22</v>
      </c>
      <c r="E103" s="16">
        <v>0.2</v>
      </c>
    </row>
    <row r="104" spans="1:5" x14ac:dyDescent="0.2">
      <c r="A104" t="s">
        <v>3</v>
      </c>
      <c r="B104" s="16">
        <v>0.28000000000000003</v>
      </c>
      <c r="C104" s="16">
        <v>0.28000000000000003</v>
      </c>
      <c r="D104" s="16">
        <v>0.27</v>
      </c>
      <c r="E104" s="16">
        <v>0.22</v>
      </c>
    </row>
    <row r="105" spans="1:5" x14ac:dyDescent="0.2">
      <c r="A105" t="s">
        <v>3</v>
      </c>
      <c r="B105" s="16">
        <v>0.25</v>
      </c>
      <c r="C105" s="16">
        <v>0.22</v>
      </c>
      <c r="D105" s="16">
        <v>0.18</v>
      </c>
      <c r="E105" s="16">
        <v>0.17</v>
      </c>
    </row>
  </sheetData>
  <mergeCells count="3">
    <mergeCell ref="A11:C11"/>
    <mergeCell ref="F11:H11"/>
    <mergeCell ref="K11:M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CCF4E-DE87-E84E-B574-6F7AEFB5CBA9}">
  <dimension ref="A1:BG288"/>
  <sheetViews>
    <sheetView zoomScaleNormal="100" workbookViewId="0"/>
  </sheetViews>
  <sheetFormatPr baseColWidth="10" defaultRowHeight="16" x14ac:dyDescent="0.2"/>
  <sheetData>
    <row r="1" spans="1:13" x14ac:dyDescent="0.2">
      <c r="A1" t="s">
        <v>26</v>
      </c>
    </row>
    <row r="3" spans="1:13" x14ac:dyDescent="0.2">
      <c r="A3" s="10" t="s">
        <v>14</v>
      </c>
      <c r="B3" s="10"/>
      <c r="C3" s="10"/>
      <c r="D3" s="10"/>
      <c r="E3" s="10"/>
      <c r="F3" s="10"/>
      <c r="H3" s="10" t="s">
        <v>13</v>
      </c>
      <c r="I3" s="10"/>
      <c r="J3" s="10"/>
      <c r="K3" s="10"/>
      <c r="L3" s="10"/>
      <c r="M3" s="10"/>
    </row>
    <row r="4" spans="1:13" x14ac:dyDescent="0.2">
      <c r="A4" s="10" t="s">
        <v>19</v>
      </c>
      <c r="B4" s="10"/>
      <c r="C4" s="10" t="s">
        <v>11</v>
      </c>
      <c r="D4" s="10"/>
      <c r="E4" s="10" t="s">
        <v>17</v>
      </c>
      <c r="F4" s="10"/>
      <c r="H4" s="10" t="s">
        <v>19</v>
      </c>
      <c r="I4" s="10"/>
      <c r="J4" s="10" t="s">
        <v>11</v>
      </c>
      <c r="K4" s="10"/>
      <c r="L4" s="10" t="s">
        <v>17</v>
      </c>
      <c r="M4" s="10"/>
    </row>
    <row r="5" spans="1:13" x14ac:dyDescent="0.2">
      <c r="A5" t="s">
        <v>16</v>
      </c>
      <c r="B5" s="5" t="s">
        <v>15</v>
      </c>
      <c r="C5" t="s">
        <v>16</v>
      </c>
      <c r="D5" s="5" t="s">
        <v>15</v>
      </c>
      <c r="E5" t="s">
        <v>19</v>
      </c>
      <c r="F5" s="5" t="s">
        <v>11</v>
      </c>
      <c r="H5" t="s">
        <v>16</v>
      </c>
      <c r="I5" s="5" t="s">
        <v>15</v>
      </c>
      <c r="J5" t="s">
        <v>16</v>
      </c>
      <c r="K5" s="5" t="s">
        <v>15</v>
      </c>
      <c r="L5" t="s">
        <v>19</v>
      </c>
      <c r="M5" s="5" t="s">
        <v>11</v>
      </c>
    </row>
    <row r="6" spans="1:13" x14ac:dyDescent="0.2">
      <c r="A6">
        <v>1147.8499999999999</v>
      </c>
      <c r="B6">
        <v>1314.5</v>
      </c>
      <c r="C6">
        <v>1134.95</v>
      </c>
      <c r="D6">
        <v>1264</v>
      </c>
      <c r="E6" s="5">
        <v>1.1451844753234308</v>
      </c>
      <c r="F6" s="5">
        <v>1.1137054495792766</v>
      </c>
      <c r="H6">
        <v>825.9</v>
      </c>
      <c r="I6">
        <v>764.8</v>
      </c>
      <c r="J6">
        <v>1000.8</v>
      </c>
      <c r="K6">
        <v>1097.9000000000001</v>
      </c>
      <c r="L6" s="5">
        <v>0.92602009928562778</v>
      </c>
      <c r="M6" s="5">
        <v>1.0970223820943248</v>
      </c>
    </row>
    <row r="7" spans="1:13" x14ac:dyDescent="0.2">
      <c r="A7">
        <v>604.54999999999995</v>
      </c>
      <c r="B7">
        <v>810.4</v>
      </c>
      <c r="C7">
        <v>1040.8</v>
      </c>
      <c r="D7">
        <v>1203.55</v>
      </c>
      <c r="E7" s="5">
        <v>1.3405011992391036</v>
      </c>
      <c r="F7" s="5">
        <v>1.1563700999231361</v>
      </c>
      <c r="H7">
        <v>1136.95</v>
      </c>
      <c r="I7">
        <v>1198.25</v>
      </c>
      <c r="J7">
        <v>759.05</v>
      </c>
      <c r="K7">
        <v>1284.25</v>
      </c>
      <c r="L7" s="5">
        <v>1.0539161792515062</v>
      </c>
      <c r="M7" s="5">
        <v>1.6919175284895593</v>
      </c>
    </row>
    <row r="8" spans="1:13" x14ac:dyDescent="0.2">
      <c r="A8">
        <v>1016</v>
      </c>
      <c r="B8">
        <v>1229.1500000000001</v>
      </c>
      <c r="C8">
        <v>610.45000000000005</v>
      </c>
      <c r="D8">
        <v>822.75</v>
      </c>
      <c r="E8" s="5">
        <v>1.2097933070866143</v>
      </c>
      <c r="F8" s="5">
        <v>1.3477762306495207</v>
      </c>
      <c r="H8">
        <v>1016.35</v>
      </c>
      <c r="I8">
        <v>1399.2</v>
      </c>
      <c r="J8">
        <v>1054.6500000000001</v>
      </c>
      <c r="K8">
        <v>1100</v>
      </c>
      <c r="L8" s="5">
        <v>1.3766911005067153</v>
      </c>
      <c r="M8" s="5">
        <v>1.043000047409093</v>
      </c>
    </row>
    <row r="9" spans="1:13" x14ac:dyDescent="0.2">
      <c r="A9">
        <v>1059.9000000000001</v>
      </c>
      <c r="B9">
        <v>1408.15</v>
      </c>
      <c r="C9">
        <v>735</v>
      </c>
      <c r="D9">
        <v>770.55</v>
      </c>
      <c r="E9" s="5">
        <v>1.3285687328993301</v>
      </c>
      <c r="F9" s="5">
        <v>1.0483673469387755</v>
      </c>
      <c r="H9">
        <v>887</v>
      </c>
      <c r="I9">
        <v>1041.7</v>
      </c>
      <c r="J9">
        <v>649.9</v>
      </c>
      <c r="K9">
        <v>1304.6500000000001</v>
      </c>
      <c r="L9" s="5">
        <v>1.1744081172491545</v>
      </c>
      <c r="M9" s="5">
        <v>2.0074626865671643</v>
      </c>
    </row>
    <row r="10" spans="1:13" x14ac:dyDescent="0.2">
      <c r="A10">
        <v>1014.8</v>
      </c>
      <c r="B10">
        <v>1211.5999999999999</v>
      </c>
      <c r="C10">
        <v>1045.7</v>
      </c>
      <c r="D10">
        <v>1068.05</v>
      </c>
      <c r="E10" s="5">
        <v>1.1939298383918013</v>
      </c>
      <c r="F10" s="5">
        <v>1.0213732428038633</v>
      </c>
      <c r="H10">
        <v>960.7</v>
      </c>
      <c r="I10">
        <v>845</v>
      </c>
      <c r="J10">
        <v>805.75</v>
      </c>
      <c r="K10">
        <v>706.25</v>
      </c>
      <c r="L10" s="5">
        <v>0.87956698240866027</v>
      </c>
      <c r="M10" s="5">
        <v>0.87651256593236115</v>
      </c>
    </row>
    <row r="11" spans="1:13" x14ac:dyDescent="0.2">
      <c r="A11">
        <v>1052.75</v>
      </c>
      <c r="B11">
        <v>1042.5999999999999</v>
      </c>
      <c r="C11">
        <v>1010.35</v>
      </c>
      <c r="D11">
        <v>1183.55</v>
      </c>
      <c r="E11" s="5">
        <v>0.99035858465922577</v>
      </c>
      <c r="F11" s="5">
        <v>1.1714257435542139</v>
      </c>
      <c r="H11">
        <v>938.7</v>
      </c>
      <c r="I11">
        <v>753.3</v>
      </c>
      <c r="J11">
        <v>744.65</v>
      </c>
      <c r="K11">
        <v>1008.2</v>
      </c>
      <c r="L11" s="5">
        <v>0.8024928092042185</v>
      </c>
      <c r="M11" s="5">
        <v>1.3539246625931647</v>
      </c>
    </row>
    <row r="12" spans="1:13" x14ac:dyDescent="0.2">
      <c r="A12">
        <v>1212.05</v>
      </c>
      <c r="B12">
        <v>1488.55</v>
      </c>
      <c r="C12">
        <v>1169.0999999999999</v>
      </c>
      <c r="D12">
        <v>1366.95</v>
      </c>
      <c r="E12" s="5">
        <v>1.2281259023967659</v>
      </c>
      <c r="F12" s="5">
        <v>1.1692327431357457</v>
      </c>
      <c r="H12">
        <v>653.70000000000005</v>
      </c>
      <c r="I12">
        <v>762.1</v>
      </c>
      <c r="J12">
        <v>884.7</v>
      </c>
      <c r="K12">
        <v>802.5</v>
      </c>
      <c r="L12" s="5">
        <v>1.1658253021263576</v>
      </c>
      <c r="M12" s="5">
        <v>0.9070871481858257</v>
      </c>
    </row>
    <row r="13" spans="1:13" x14ac:dyDescent="0.2">
      <c r="A13">
        <v>900.65</v>
      </c>
      <c r="B13">
        <v>955.65</v>
      </c>
      <c r="C13">
        <v>930.7</v>
      </c>
      <c r="D13">
        <v>1183</v>
      </c>
      <c r="E13" s="5">
        <v>1.0610670071614945</v>
      </c>
      <c r="F13" s="5">
        <v>1.2710862791447297</v>
      </c>
      <c r="H13">
        <v>740.95</v>
      </c>
      <c r="I13">
        <v>711.7</v>
      </c>
      <c r="J13">
        <v>1062.5</v>
      </c>
      <c r="K13">
        <v>610.70000000000005</v>
      </c>
      <c r="L13" s="5">
        <v>0.96052365206829071</v>
      </c>
      <c r="M13" s="5">
        <v>0.57477647058823533</v>
      </c>
    </row>
    <row r="14" spans="1:13" x14ac:dyDescent="0.2">
      <c r="A14">
        <v>304.55</v>
      </c>
      <c r="B14">
        <v>1082.05</v>
      </c>
      <c r="C14">
        <v>537.79999999999995</v>
      </c>
      <c r="D14">
        <v>791.25</v>
      </c>
      <c r="E14" s="5">
        <v>3.5529469709407318</v>
      </c>
      <c r="F14" s="5">
        <v>1.4712718482707328</v>
      </c>
      <c r="H14">
        <v>1164.5</v>
      </c>
      <c r="I14">
        <v>1564.35</v>
      </c>
      <c r="J14">
        <v>1376.5</v>
      </c>
      <c r="K14">
        <v>1373.1</v>
      </c>
      <c r="L14" s="5">
        <v>1.343366251610133</v>
      </c>
      <c r="M14" s="5">
        <v>0.99752996730839083</v>
      </c>
    </row>
    <row r="15" spans="1:13" x14ac:dyDescent="0.2">
      <c r="A15">
        <v>1138.3</v>
      </c>
      <c r="B15">
        <v>1154.55</v>
      </c>
      <c r="C15">
        <v>830.25</v>
      </c>
      <c r="D15">
        <v>1079.3</v>
      </c>
      <c r="E15" s="5">
        <v>1.0142756742510761</v>
      </c>
      <c r="F15" s="5">
        <v>1.2999698885877746</v>
      </c>
      <c r="H15">
        <v>1320.6</v>
      </c>
      <c r="I15">
        <v>1402.35</v>
      </c>
      <c r="J15">
        <v>1015</v>
      </c>
      <c r="K15">
        <v>1105.0999999999999</v>
      </c>
      <c r="L15" s="5">
        <v>1.0619036801453885</v>
      </c>
      <c r="M15" s="5">
        <v>1.0887684729064038</v>
      </c>
    </row>
    <row r="16" spans="1:13" x14ac:dyDescent="0.2">
      <c r="A16">
        <v>1132</v>
      </c>
      <c r="B16">
        <v>1038.25</v>
      </c>
      <c r="C16">
        <v>1109.5</v>
      </c>
      <c r="D16">
        <v>1165</v>
      </c>
      <c r="E16" s="5">
        <v>0.91718197879858654</v>
      </c>
      <c r="F16" s="5">
        <v>1.0500225326723749</v>
      </c>
      <c r="H16">
        <v>1306</v>
      </c>
      <c r="I16">
        <v>1591.95</v>
      </c>
      <c r="J16">
        <v>854.9</v>
      </c>
      <c r="K16">
        <v>888.75</v>
      </c>
      <c r="L16" s="5">
        <v>1.2189509954058193</v>
      </c>
      <c r="M16" s="5">
        <v>1.0395952743010879</v>
      </c>
    </row>
    <row r="17" spans="1:13" x14ac:dyDescent="0.2">
      <c r="A17">
        <v>1201.3</v>
      </c>
      <c r="B17">
        <v>1430.8</v>
      </c>
      <c r="C17">
        <v>1111.25</v>
      </c>
      <c r="D17">
        <v>1427.15</v>
      </c>
      <c r="E17" s="5">
        <v>1.1910430367102305</v>
      </c>
      <c r="F17" s="5">
        <v>1.2842744656917886</v>
      </c>
      <c r="H17">
        <v>1423.65</v>
      </c>
      <c r="I17">
        <v>1525.85</v>
      </c>
      <c r="J17">
        <v>922.9</v>
      </c>
      <c r="K17">
        <v>896.85</v>
      </c>
      <c r="L17" s="5">
        <v>1.0717873072735573</v>
      </c>
      <c r="M17" s="5">
        <v>0.97177375663668875</v>
      </c>
    </row>
    <row r="18" spans="1:13" x14ac:dyDescent="0.2">
      <c r="A18">
        <v>551.15</v>
      </c>
      <c r="B18">
        <v>965.1</v>
      </c>
      <c r="C18">
        <v>379.6</v>
      </c>
      <c r="D18">
        <v>755.05</v>
      </c>
      <c r="E18" s="5">
        <v>1.7510659530073485</v>
      </c>
      <c r="F18" s="5">
        <v>1.9890674394099048</v>
      </c>
      <c r="H18">
        <v>971.75</v>
      </c>
      <c r="I18">
        <v>1048.2</v>
      </c>
      <c r="J18">
        <v>634.1</v>
      </c>
      <c r="K18">
        <v>547.29999999999995</v>
      </c>
      <c r="L18" s="5">
        <v>1.0786724980704914</v>
      </c>
      <c r="M18" s="5">
        <v>0.86311307364768952</v>
      </c>
    </row>
    <row r="19" spans="1:13" x14ac:dyDescent="0.2">
      <c r="A19">
        <v>463.9</v>
      </c>
      <c r="B19">
        <v>938.75</v>
      </c>
      <c r="C19">
        <v>446.35</v>
      </c>
      <c r="D19">
        <v>1034.8499999999999</v>
      </c>
      <c r="E19" s="5">
        <v>2.0236042250485018</v>
      </c>
      <c r="F19" s="5">
        <v>2.31847205108099</v>
      </c>
      <c r="H19">
        <v>461.6</v>
      </c>
      <c r="I19">
        <v>800.3</v>
      </c>
      <c r="J19">
        <v>880.2</v>
      </c>
      <c r="K19">
        <v>676.95</v>
      </c>
      <c r="L19" s="5">
        <v>1.7337521663778162</v>
      </c>
      <c r="M19" s="5">
        <v>0.76908657123381052</v>
      </c>
    </row>
    <row r="20" spans="1:13" x14ac:dyDescent="0.2">
      <c r="A20">
        <v>1392.65</v>
      </c>
      <c r="B20">
        <v>981.85</v>
      </c>
      <c r="C20">
        <v>748.1</v>
      </c>
      <c r="D20">
        <v>844.05</v>
      </c>
      <c r="E20" s="5">
        <v>0.70502279826230563</v>
      </c>
      <c r="F20" s="5">
        <v>1.1282582542440849</v>
      </c>
      <c r="H20">
        <v>1054.8499999999999</v>
      </c>
      <c r="I20">
        <v>1334.6</v>
      </c>
      <c r="J20">
        <v>1017.65</v>
      </c>
      <c r="K20">
        <v>934.25</v>
      </c>
      <c r="L20" s="5">
        <v>1.2652035834478836</v>
      </c>
      <c r="M20" s="5">
        <v>0.91804647963445196</v>
      </c>
    </row>
    <row r="21" spans="1:13" x14ac:dyDescent="0.2">
      <c r="A21">
        <v>862.1</v>
      </c>
      <c r="B21">
        <v>1414.85</v>
      </c>
      <c r="C21">
        <v>1112.1500000000001</v>
      </c>
      <c r="D21">
        <v>1274.5999999999999</v>
      </c>
      <c r="E21" s="5">
        <v>1.6411669179909523</v>
      </c>
      <c r="F21" s="5">
        <v>1.1460684260216696</v>
      </c>
      <c r="H21">
        <v>1193.9000000000001</v>
      </c>
      <c r="I21">
        <v>1151.7</v>
      </c>
      <c r="J21">
        <v>818.65</v>
      </c>
      <c r="K21">
        <v>670.5</v>
      </c>
      <c r="L21" s="5">
        <v>0.96465365608509923</v>
      </c>
      <c r="M21" s="5">
        <v>0.81903133207109269</v>
      </c>
    </row>
    <row r="22" spans="1:13" x14ac:dyDescent="0.2">
      <c r="A22">
        <v>939.6</v>
      </c>
      <c r="B22">
        <v>947.5</v>
      </c>
      <c r="C22">
        <v>724.35</v>
      </c>
      <c r="D22">
        <v>1061.4000000000001</v>
      </c>
      <c r="E22" s="5">
        <v>1.0084078331204769</v>
      </c>
      <c r="F22" s="5">
        <v>1.4653137295506318</v>
      </c>
      <c r="H22">
        <v>1141.3</v>
      </c>
      <c r="I22">
        <v>1283.05</v>
      </c>
      <c r="J22">
        <v>853</v>
      </c>
      <c r="K22">
        <v>962.55</v>
      </c>
      <c r="L22" s="5">
        <v>1.1242004731446595</v>
      </c>
      <c r="M22" s="5">
        <v>1.1284290738569753</v>
      </c>
    </row>
    <row r="23" spans="1:13" x14ac:dyDescent="0.2">
      <c r="A23">
        <v>1011.3</v>
      </c>
      <c r="B23">
        <v>889</v>
      </c>
      <c r="C23">
        <v>599.70000000000005</v>
      </c>
      <c r="D23">
        <v>872.05</v>
      </c>
      <c r="E23" s="5">
        <v>0.87906654800751516</v>
      </c>
      <c r="F23" s="5">
        <v>1.4541437385359344</v>
      </c>
      <c r="H23">
        <v>559.9</v>
      </c>
      <c r="I23">
        <v>928.3</v>
      </c>
      <c r="J23">
        <v>529.04999999999995</v>
      </c>
      <c r="K23">
        <v>979.85</v>
      </c>
      <c r="L23" s="5">
        <v>1.657974638328273</v>
      </c>
      <c r="M23" s="5">
        <v>1.8520933749173047</v>
      </c>
    </row>
    <row r="24" spans="1:13" x14ac:dyDescent="0.2">
      <c r="A24">
        <v>723.5</v>
      </c>
      <c r="B24">
        <v>876.85</v>
      </c>
      <c r="C24">
        <v>229.95</v>
      </c>
      <c r="D24">
        <v>925.85</v>
      </c>
      <c r="E24" s="5">
        <v>1.211955770559779</v>
      </c>
      <c r="F24" s="5">
        <v>4.0263100674059578</v>
      </c>
      <c r="H24">
        <v>982.05</v>
      </c>
      <c r="I24">
        <v>992.3</v>
      </c>
      <c r="J24">
        <v>837.85</v>
      </c>
      <c r="K24">
        <v>1059.25</v>
      </c>
      <c r="L24" s="5">
        <v>1.0104373504404052</v>
      </c>
      <c r="M24" s="5">
        <v>1.2642477770483977</v>
      </c>
    </row>
    <row r="25" spans="1:13" x14ac:dyDescent="0.2">
      <c r="A25">
        <v>871.65</v>
      </c>
      <c r="B25">
        <v>1210.1500000000001</v>
      </c>
      <c r="C25">
        <v>1189.55</v>
      </c>
      <c r="D25">
        <v>1171.8</v>
      </c>
      <c r="E25" s="5">
        <v>1.3883439453909254</v>
      </c>
      <c r="F25" s="5">
        <v>0.98507839098818883</v>
      </c>
      <c r="H25">
        <v>901.4</v>
      </c>
      <c r="I25">
        <v>728.95</v>
      </c>
      <c r="J25">
        <v>1077.55</v>
      </c>
      <c r="K25">
        <v>1298.0999999999999</v>
      </c>
      <c r="L25" s="5">
        <v>0.80868648768582208</v>
      </c>
      <c r="M25" s="5">
        <v>1.2046772771565124</v>
      </c>
    </row>
    <row r="26" spans="1:13" x14ac:dyDescent="0.2">
      <c r="A26">
        <v>1181.4000000000001</v>
      </c>
      <c r="B26">
        <v>1301.3</v>
      </c>
      <c r="C26">
        <v>723.85</v>
      </c>
      <c r="D26">
        <v>925.6</v>
      </c>
      <c r="E26" s="5">
        <v>1.1014897579143388</v>
      </c>
      <c r="F26" s="5">
        <v>1.278717966429509</v>
      </c>
      <c r="H26">
        <v>585.45000000000005</v>
      </c>
      <c r="I26">
        <v>711.85</v>
      </c>
      <c r="J26">
        <v>823.3</v>
      </c>
      <c r="K26">
        <v>1137.1500000000001</v>
      </c>
      <c r="L26" s="5">
        <v>1.2159022973780851</v>
      </c>
      <c r="M26" s="5">
        <v>1.3812097655775539</v>
      </c>
    </row>
    <row r="27" spans="1:13" x14ac:dyDescent="0.2">
      <c r="A27">
        <v>1076.3499999999999</v>
      </c>
      <c r="B27">
        <v>1108.75</v>
      </c>
      <c r="C27">
        <v>464.15</v>
      </c>
      <c r="D27">
        <v>837.6</v>
      </c>
      <c r="E27" s="5">
        <v>1.0301017327077624</v>
      </c>
      <c r="F27" s="5">
        <v>1.8045890337175483</v>
      </c>
      <c r="H27">
        <v>967.75</v>
      </c>
      <c r="I27">
        <v>993.65</v>
      </c>
      <c r="J27">
        <v>1182.1500000000001</v>
      </c>
      <c r="K27">
        <v>1150.2</v>
      </c>
      <c r="L27" s="5">
        <v>1.0267631103074142</v>
      </c>
      <c r="M27" s="5">
        <v>0.97297297297297292</v>
      </c>
    </row>
    <row r="28" spans="1:13" x14ac:dyDescent="0.2">
      <c r="A28">
        <v>859.2</v>
      </c>
      <c r="B28">
        <v>807.3</v>
      </c>
      <c r="C28">
        <v>1045.95</v>
      </c>
      <c r="D28">
        <v>1055.0999999999999</v>
      </c>
      <c r="E28" s="5">
        <v>0.93959497206703901</v>
      </c>
      <c r="F28" s="5">
        <v>1.008748028108418</v>
      </c>
      <c r="H28">
        <v>1074.9000000000001</v>
      </c>
      <c r="I28">
        <v>1066.05</v>
      </c>
      <c r="J28">
        <v>1007.65</v>
      </c>
      <c r="K28">
        <v>1277.3</v>
      </c>
      <c r="L28" s="5">
        <v>0.99176667596985757</v>
      </c>
      <c r="M28" s="5">
        <v>1.2676028382871036</v>
      </c>
    </row>
    <row r="29" spans="1:13" x14ac:dyDescent="0.2">
      <c r="A29">
        <v>640.65</v>
      </c>
      <c r="B29">
        <v>777.2</v>
      </c>
      <c r="C29">
        <v>951.05</v>
      </c>
      <c r="D29">
        <v>1375.15</v>
      </c>
      <c r="E29" s="5">
        <v>1.2131429017404201</v>
      </c>
      <c r="F29" s="5">
        <v>1.4459281846380319</v>
      </c>
      <c r="H29">
        <v>1068.3</v>
      </c>
      <c r="I29">
        <v>966.35</v>
      </c>
      <c r="J29">
        <v>757.75</v>
      </c>
      <c r="K29">
        <v>896.35</v>
      </c>
      <c r="L29" s="5">
        <v>0.90456800524197334</v>
      </c>
      <c r="M29" s="5">
        <v>1.1829099307159354</v>
      </c>
    </row>
    <row r="30" spans="1:13" x14ac:dyDescent="0.2">
      <c r="A30">
        <v>1243.75</v>
      </c>
      <c r="B30">
        <v>1093.7</v>
      </c>
      <c r="C30">
        <v>855.35</v>
      </c>
      <c r="D30">
        <v>1039.25</v>
      </c>
      <c r="E30" s="5">
        <v>0.87935678391959804</v>
      </c>
      <c r="F30" s="5">
        <v>1.2149997077219852</v>
      </c>
      <c r="H30">
        <v>1046.2</v>
      </c>
      <c r="I30">
        <v>1215.9000000000001</v>
      </c>
      <c r="J30">
        <v>1102.8</v>
      </c>
      <c r="K30" s="5">
        <v>1172.3</v>
      </c>
      <c r="L30" s="5">
        <v>1.1622060791435673</v>
      </c>
      <c r="M30" s="5">
        <v>1.0630214000725426</v>
      </c>
    </row>
    <row r="31" spans="1:13" x14ac:dyDescent="0.2">
      <c r="A31">
        <v>833.75</v>
      </c>
      <c r="B31">
        <v>1155.5</v>
      </c>
      <c r="C31">
        <v>809.95</v>
      </c>
      <c r="D31">
        <v>1256.8499999999999</v>
      </c>
      <c r="E31" s="5">
        <v>1.3859070464767616</v>
      </c>
      <c r="F31" s="5">
        <v>1.5517624544724982</v>
      </c>
      <c r="H31">
        <v>804.55</v>
      </c>
      <c r="I31">
        <v>806.8</v>
      </c>
      <c r="J31">
        <v>648.95000000000005</v>
      </c>
      <c r="K31" s="5">
        <v>1229.5999999999999</v>
      </c>
      <c r="L31" s="5">
        <v>1.0027965943695234</v>
      </c>
      <c r="M31" s="5">
        <v>1.8947530626396485</v>
      </c>
    </row>
    <row r="32" spans="1:13" x14ac:dyDescent="0.2">
      <c r="A32">
        <v>1124.1500000000001</v>
      </c>
      <c r="B32">
        <v>1468</v>
      </c>
      <c r="C32">
        <v>670.15</v>
      </c>
      <c r="D32">
        <v>561.04999999999995</v>
      </c>
      <c r="E32" s="5">
        <v>1.3058755504158697</v>
      </c>
      <c r="F32" s="5">
        <v>0.83720062672536</v>
      </c>
      <c r="H32">
        <v>991.2</v>
      </c>
      <c r="I32">
        <v>773.5</v>
      </c>
      <c r="J32">
        <v>977.1</v>
      </c>
      <c r="K32" s="5">
        <v>1150.9000000000001</v>
      </c>
      <c r="L32" s="5">
        <v>0.78036723163841804</v>
      </c>
      <c r="M32" s="5">
        <v>1.1778732985364855</v>
      </c>
    </row>
    <row r="33" spans="1:13" x14ac:dyDescent="0.2">
      <c r="A33">
        <v>1000.9</v>
      </c>
      <c r="B33">
        <v>1296.3499999999999</v>
      </c>
      <c r="C33">
        <v>553.45000000000005</v>
      </c>
      <c r="D33">
        <v>883.1</v>
      </c>
      <c r="E33" s="5">
        <v>1.2951843340993106</v>
      </c>
      <c r="F33" s="5">
        <v>1.5956274279519378</v>
      </c>
      <c r="H33">
        <v>665.95</v>
      </c>
      <c r="I33">
        <v>972.45</v>
      </c>
      <c r="J33">
        <v>1102.0999999999999</v>
      </c>
      <c r="K33" s="5">
        <v>1025.55</v>
      </c>
      <c r="L33" s="5">
        <v>1.4602447631203543</v>
      </c>
      <c r="M33" s="5">
        <v>0.93054169313129487</v>
      </c>
    </row>
    <row r="34" spans="1:13" x14ac:dyDescent="0.2">
      <c r="A34">
        <v>516.45000000000005</v>
      </c>
      <c r="B34">
        <v>1146.7</v>
      </c>
      <c r="C34">
        <v>1016.8</v>
      </c>
      <c r="D34">
        <v>820.95</v>
      </c>
      <c r="E34" s="5">
        <v>2.2203504695517475</v>
      </c>
      <c r="F34" s="5">
        <v>0.80738591660110159</v>
      </c>
      <c r="H34">
        <v>965.7</v>
      </c>
      <c r="I34">
        <v>811.65</v>
      </c>
      <c r="J34">
        <v>927.75</v>
      </c>
      <c r="K34" s="5">
        <v>1265</v>
      </c>
      <c r="L34" s="5">
        <v>0.8404784094439266</v>
      </c>
      <c r="M34" s="5">
        <v>1.3635138776610078</v>
      </c>
    </row>
    <row r="35" spans="1:13" x14ac:dyDescent="0.2">
      <c r="A35">
        <v>649.5</v>
      </c>
      <c r="B35">
        <v>1161.45</v>
      </c>
      <c r="C35">
        <v>903</v>
      </c>
      <c r="D35">
        <v>874.65</v>
      </c>
      <c r="E35" s="5">
        <v>1.7882217090069286</v>
      </c>
      <c r="F35" s="5">
        <v>0.96860465116279071</v>
      </c>
      <c r="H35">
        <v>1324.2</v>
      </c>
      <c r="I35">
        <v>1338.7</v>
      </c>
      <c r="J35">
        <v>1161.05</v>
      </c>
      <c r="K35" s="5">
        <v>1263.05</v>
      </c>
      <c r="L35" s="5">
        <v>1.0109500075517293</v>
      </c>
      <c r="M35" s="5">
        <v>1.0878515137160329</v>
      </c>
    </row>
    <row r="36" spans="1:13" x14ac:dyDescent="0.2">
      <c r="A36">
        <v>860.95</v>
      </c>
      <c r="B36">
        <v>797.35</v>
      </c>
      <c r="C36">
        <v>1051</v>
      </c>
      <c r="D36">
        <v>1328.45</v>
      </c>
      <c r="E36" s="5">
        <v>0.92612811429235142</v>
      </c>
      <c r="F36" s="5">
        <v>1.2639866793529972</v>
      </c>
      <c r="H36">
        <v>775.9</v>
      </c>
      <c r="I36">
        <v>605.15</v>
      </c>
      <c r="J36">
        <v>663.55</v>
      </c>
      <c r="K36" s="5">
        <v>961.9</v>
      </c>
      <c r="L36" s="5">
        <v>0.77993298105425957</v>
      </c>
      <c r="M36" s="5">
        <v>1.4496270062542387</v>
      </c>
    </row>
    <row r="37" spans="1:13" x14ac:dyDescent="0.2">
      <c r="A37">
        <v>1110.2</v>
      </c>
      <c r="B37">
        <v>643.4</v>
      </c>
      <c r="C37">
        <v>795.9</v>
      </c>
      <c r="D37">
        <v>740.3</v>
      </c>
      <c r="E37" s="5">
        <v>0.57953521887948112</v>
      </c>
      <c r="F37" s="5">
        <v>0.93014197763538131</v>
      </c>
      <c r="H37">
        <v>1152.6500000000001</v>
      </c>
      <c r="I37">
        <v>404</v>
      </c>
      <c r="J37">
        <v>918.65</v>
      </c>
      <c r="K37" s="5">
        <v>867.35</v>
      </c>
      <c r="L37" s="5">
        <v>0.35049668155988373</v>
      </c>
      <c r="M37" s="5">
        <v>0.94415718717683561</v>
      </c>
    </row>
    <row r="38" spans="1:13" x14ac:dyDescent="0.2">
      <c r="A38">
        <v>1064.45</v>
      </c>
      <c r="B38">
        <v>511.45</v>
      </c>
      <c r="C38">
        <v>1448.8</v>
      </c>
      <c r="D38">
        <v>618.54999999999995</v>
      </c>
      <c r="E38" s="5">
        <v>0.48048287848184507</v>
      </c>
      <c r="F38" s="5">
        <v>0.42693953616786307</v>
      </c>
      <c r="H38">
        <v>1264.2</v>
      </c>
      <c r="I38">
        <v>818.35</v>
      </c>
      <c r="J38">
        <v>1078.9000000000001</v>
      </c>
      <c r="K38">
        <v>1428.35</v>
      </c>
      <c r="L38" s="5">
        <v>0.64732637240942892</v>
      </c>
      <c r="M38" s="5">
        <v>1.3238947075725274</v>
      </c>
    </row>
    <row r="39" spans="1:13" x14ac:dyDescent="0.2">
      <c r="A39">
        <v>1324.5</v>
      </c>
      <c r="B39">
        <v>390.95</v>
      </c>
      <c r="C39">
        <v>569</v>
      </c>
      <c r="D39">
        <v>1233.3499999999999</v>
      </c>
      <c r="E39" s="5">
        <v>0.29516798791996979</v>
      </c>
      <c r="F39" s="5">
        <v>2.1675746924428823</v>
      </c>
      <c r="H39">
        <v>512.4</v>
      </c>
      <c r="I39">
        <v>955.05</v>
      </c>
      <c r="J39">
        <v>1025.5999999999999</v>
      </c>
      <c r="K39">
        <v>1210.7</v>
      </c>
      <c r="L39" s="5">
        <v>1.8638758782201406</v>
      </c>
      <c r="M39" s="5">
        <v>1.1804797191887677</v>
      </c>
    </row>
    <row r="40" spans="1:13" x14ac:dyDescent="0.2">
      <c r="A40">
        <v>1198.45</v>
      </c>
      <c r="B40">
        <v>510.85</v>
      </c>
      <c r="C40">
        <v>788.2</v>
      </c>
      <c r="D40">
        <v>471.35</v>
      </c>
      <c r="E40" s="5">
        <v>0.42625891776878466</v>
      </c>
      <c r="F40" s="5">
        <v>0.59800811976655666</v>
      </c>
      <c r="H40">
        <v>817.95</v>
      </c>
      <c r="I40">
        <v>851.85</v>
      </c>
      <c r="J40">
        <v>1147.3499999999999</v>
      </c>
      <c r="K40">
        <v>790.65</v>
      </c>
      <c r="L40" s="5">
        <v>1.0414450761048963</v>
      </c>
      <c r="M40" s="5">
        <v>0.689109687540855</v>
      </c>
    </row>
    <row r="41" spans="1:13" x14ac:dyDescent="0.2">
      <c r="A41">
        <v>497.35</v>
      </c>
      <c r="B41">
        <v>1259.6500000000001</v>
      </c>
      <c r="E41" s="5">
        <v>2.5327234342012668</v>
      </c>
      <c r="F41" s="5"/>
      <c r="H41">
        <v>602.4</v>
      </c>
      <c r="I41">
        <v>684.2</v>
      </c>
      <c r="J41">
        <v>963.75</v>
      </c>
      <c r="K41">
        <v>871.75</v>
      </c>
      <c r="L41" s="5">
        <v>1.1357901726427624</v>
      </c>
      <c r="M41" s="5">
        <v>0.90453955901426719</v>
      </c>
    </row>
    <row r="42" spans="1:13" x14ac:dyDescent="0.2">
      <c r="A42">
        <v>748.85</v>
      </c>
      <c r="B42">
        <v>888.55</v>
      </c>
      <c r="E42" s="5">
        <v>1.1865527141617145</v>
      </c>
      <c r="F42" s="5"/>
      <c r="H42">
        <v>549.15</v>
      </c>
      <c r="I42">
        <v>793.3</v>
      </c>
      <c r="J42">
        <v>580.29999999999995</v>
      </c>
      <c r="K42">
        <v>785</v>
      </c>
      <c r="L42" s="5">
        <v>1.4445961941181826</v>
      </c>
      <c r="M42" s="5">
        <v>1.3527485783215578</v>
      </c>
    </row>
    <row r="43" spans="1:13" x14ac:dyDescent="0.2">
      <c r="A43">
        <v>581</v>
      </c>
      <c r="B43">
        <v>763.95</v>
      </c>
      <c r="E43" s="5">
        <v>1.3148881239242687</v>
      </c>
      <c r="F43" s="5"/>
      <c r="J43">
        <v>714.55</v>
      </c>
      <c r="K43">
        <v>785.55</v>
      </c>
      <c r="L43" s="5"/>
      <c r="M43" s="5">
        <v>1.0993632356028269</v>
      </c>
    </row>
    <row r="44" spans="1:13" x14ac:dyDescent="0.2">
      <c r="A44">
        <v>925.35</v>
      </c>
      <c r="B44">
        <v>688.9</v>
      </c>
      <c r="E44" s="5">
        <v>0.74447506348949044</v>
      </c>
      <c r="F44" s="5"/>
      <c r="J44">
        <v>829.25</v>
      </c>
      <c r="K44">
        <v>1041.0999999999999</v>
      </c>
      <c r="M44" s="5">
        <v>1.2554718118782031</v>
      </c>
    </row>
    <row r="47" spans="1:13" x14ac:dyDescent="0.2">
      <c r="A47" t="s">
        <v>27</v>
      </c>
    </row>
    <row r="49" spans="1:17" x14ac:dyDescent="0.2">
      <c r="B49" t="s">
        <v>1</v>
      </c>
      <c r="C49" t="s">
        <v>2</v>
      </c>
      <c r="F49" t="s">
        <v>22</v>
      </c>
      <c r="G49" t="s">
        <v>23</v>
      </c>
    </row>
    <row r="50" spans="1:17" x14ac:dyDescent="0.2">
      <c r="A50" t="s">
        <v>11</v>
      </c>
      <c r="B50">
        <v>35</v>
      </c>
      <c r="C50">
        <v>77</v>
      </c>
      <c r="D50" s="3">
        <f>SUM(B50:C50)</f>
        <v>112</v>
      </c>
      <c r="F50" s="14">
        <f>C50/D50*100</f>
        <v>68.75</v>
      </c>
      <c r="G50" s="14">
        <f>B50/D50*100</f>
        <v>31.25</v>
      </c>
    </row>
    <row r="51" spans="1:17" x14ac:dyDescent="0.2">
      <c r="A51" t="s">
        <v>4</v>
      </c>
      <c r="B51">
        <v>56</v>
      </c>
      <c r="C51">
        <v>56</v>
      </c>
      <c r="D51" s="3">
        <f>SUM(B51:C51)</f>
        <v>112</v>
      </c>
      <c r="F51" s="1"/>
      <c r="G51" s="1"/>
    </row>
    <row r="52" spans="1:17" x14ac:dyDescent="0.2">
      <c r="B52" s="3">
        <f>SUM(B50:B51)</f>
        <v>91</v>
      </c>
      <c r="C52" s="3">
        <f>SUM(C50:C51)</f>
        <v>133</v>
      </c>
      <c r="F52" s="1"/>
      <c r="G52" s="1"/>
    </row>
    <row r="55" spans="1:17" x14ac:dyDescent="0.2">
      <c r="A55" t="s">
        <v>28</v>
      </c>
    </row>
    <row r="57" spans="1:17" x14ac:dyDescent="0.2">
      <c r="A57" s="10" t="s">
        <v>5</v>
      </c>
      <c r="B57" s="10"/>
      <c r="C57" s="10"/>
      <c r="F57" s="10" t="s">
        <v>8</v>
      </c>
      <c r="G57" s="10"/>
      <c r="H57" s="10"/>
      <c r="K57" s="10" t="s">
        <v>9</v>
      </c>
      <c r="L57" s="10"/>
      <c r="M57" s="10"/>
      <c r="P57" t="s">
        <v>12</v>
      </c>
    </row>
    <row r="58" spans="1:17" x14ac:dyDescent="0.2">
      <c r="A58" s="4" t="s">
        <v>19</v>
      </c>
      <c r="B58" s="4" t="s">
        <v>11</v>
      </c>
      <c r="C58" t="s">
        <v>7</v>
      </c>
      <c r="D58" t="s">
        <v>0</v>
      </c>
      <c r="F58" s="4" t="s">
        <v>19</v>
      </c>
      <c r="G58" s="4" t="s">
        <v>11</v>
      </c>
      <c r="H58" t="s">
        <v>7</v>
      </c>
      <c r="I58" t="s">
        <v>0</v>
      </c>
      <c r="K58" s="4" t="s">
        <v>19</v>
      </c>
      <c r="L58" s="4" t="s">
        <v>11</v>
      </c>
      <c r="M58" t="s">
        <v>7</v>
      </c>
      <c r="N58" t="s">
        <v>0</v>
      </c>
      <c r="P58" s="4" t="s">
        <v>19</v>
      </c>
      <c r="Q58" s="4" t="s">
        <v>11</v>
      </c>
    </row>
    <row r="59" spans="1:17" x14ac:dyDescent="0.2">
      <c r="A59" s="2">
        <v>83.4</v>
      </c>
      <c r="B59">
        <v>176.64</v>
      </c>
      <c r="C59" s="5">
        <f>B59/SUM(A59:B59)*100</f>
        <v>67.928011075219203</v>
      </c>
      <c r="D59">
        <f>IF(C59&gt;50, 1, 0)</f>
        <v>1</v>
      </c>
      <c r="F59">
        <v>89.56</v>
      </c>
      <c r="G59">
        <v>100.4</v>
      </c>
      <c r="H59" s="5">
        <f>G59/SUM(F59:G59)*100</f>
        <v>52.853232259423031</v>
      </c>
      <c r="I59">
        <f>IF(H59&gt;50, 1, 0)</f>
        <v>1</v>
      </c>
      <c r="K59">
        <v>142.47999999999999</v>
      </c>
      <c r="L59">
        <v>107.64</v>
      </c>
      <c r="M59" s="5">
        <f>L59/SUM(K59:L59)*100</f>
        <v>43.035343035343033</v>
      </c>
      <c r="N59">
        <f>IF(M59&gt;50, 1, 0)</f>
        <v>0</v>
      </c>
      <c r="P59" s="2"/>
    </row>
    <row r="60" spans="1:17" x14ac:dyDescent="0.2">
      <c r="A60">
        <v>126.16</v>
      </c>
      <c r="B60">
        <v>146.4</v>
      </c>
      <c r="C60" s="5">
        <f t="shared" ref="C60:C87" si="0">B60/SUM(A60:B60)*100</f>
        <v>53.712943938949223</v>
      </c>
      <c r="D60">
        <f t="shared" ref="D60:D87" si="1">IF(C60&gt;50, 1, 0)</f>
        <v>1</v>
      </c>
      <c r="F60">
        <v>119.84</v>
      </c>
      <c r="G60">
        <v>114.44</v>
      </c>
      <c r="H60" s="5">
        <f t="shared" ref="H60:H74" si="2">G60/SUM(F60:G60)*100</f>
        <v>48.847532866655285</v>
      </c>
      <c r="I60">
        <f t="shared" ref="I60:I74" si="3">IF(H60&gt;50, 1, 0)</f>
        <v>0</v>
      </c>
      <c r="M60" s="5"/>
      <c r="P60" s="5">
        <v>25.086778163458508</v>
      </c>
      <c r="Q60" s="5">
        <v>42.555901500141523</v>
      </c>
    </row>
    <row r="61" spans="1:17" x14ac:dyDescent="0.2">
      <c r="A61">
        <v>133.84</v>
      </c>
      <c r="B61">
        <v>165</v>
      </c>
      <c r="C61" s="5">
        <f t="shared" si="0"/>
        <v>55.213492169722919</v>
      </c>
      <c r="D61">
        <f t="shared" si="1"/>
        <v>1</v>
      </c>
      <c r="F61">
        <v>102.36</v>
      </c>
      <c r="G61">
        <v>100.92</v>
      </c>
      <c r="H61" s="5">
        <f t="shared" si="2"/>
        <v>49.645808736717825</v>
      </c>
      <c r="I61">
        <f t="shared" si="3"/>
        <v>0</v>
      </c>
      <c r="K61">
        <v>107.64</v>
      </c>
      <c r="L61">
        <v>147.56</v>
      </c>
      <c r="M61" s="5">
        <f t="shared" ref="M61:M67" si="4">L61/SUM(K61:L61)*100</f>
        <v>57.82131661442007</v>
      </c>
      <c r="N61">
        <f t="shared" ref="N61:N72" si="5">IF(M61&gt;50, 1, 0)</f>
        <v>1</v>
      </c>
      <c r="P61" s="5">
        <v>34.515625000000007</v>
      </c>
      <c r="Q61" s="5">
        <v>20.802919708029201</v>
      </c>
    </row>
    <row r="62" spans="1:17" x14ac:dyDescent="0.2">
      <c r="A62">
        <v>74.239999999999995</v>
      </c>
      <c r="B62">
        <v>156.19999999999999</v>
      </c>
      <c r="C62" s="5">
        <f t="shared" si="0"/>
        <v>67.783370942544693</v>
      </c>
      <c r="D62">
        <f t="shared" si="1"/>
        <v>1</v>
      </c>
      <c r="F62">
        <v>93.64</v>
      </c>
      <c r="G62">
        <v>131.80000000000001</v>
      </c>
      <c r="H62" s="5">
        <f t="shared" si="2"/>
        <v>58.463449254790632</v>
      </c>
      <c r="I62">
        <f t="shared" si="3"/>
        <v>1</v>
      </c>
      <c r="K62">
        <v>137.28</v>
      </c>
      <c r="L62">
        <v>107.4</v>
      </c>
      <c r="M62" s="5">
        <f t="shared" si="4"/>
        <v>43.894065718489458</v>
      </c>
      <c r="N62">
        <f t="shared" si="5"/>
        <v>0</v>
      </c>
      <c r="P62" s="5">
        <v>43.920803123257116</v>
      </c>
      <c r="Q62" s="5">
        <v>30.384317771472791</v>
      </c>
    </row>
    <row r="63" spans="1:17" x14ac:dyDescent="0.2">
      <c r="A63">
        <v>96.16</v>
      </c>
      <c r="B63">
        <v>142.04</v>
      </c>
      <c r="C63" s="5">
        <f t="shared" si="0"/>
        <v>59.63056255247691</v>
      </c>
      <c r="D63">
        <f t="shared" si="1"/>
        <v>1</v>
      </c>
      <c r="F63">
        <v>167.76</v>
      </c>
      <c r="G63">
        <v>136.16</v>
      </c>
      <c r="H63" s="5">
        <f t="shared" si="2"/>
        <v>44.801263490392209</v>
      </c>
      <c r="I63">
        <f t="shared" si="3"/>
        <v>0</v>
      </c>
      <c r="K63">
        <v>143.12</v>
      </c>
      <c r="L63">
        <v>67.680000000000007</v>
      </c>
      <c r="M63" s="5">
        <f t="shared" si="4"/>
        <v>32.106261859582546</v>
      </c>
      <c r="N63">
        <f t="shared" si="5"/>
        <v>0</v>
      </c>
      <c r="P63" s="5"/>
      <c r="Q63" s="5"/>
    </row>
    <row r="64" spans="1:17" x14ac:dyDescent="0.2">
      <c r="A64">
        <v>125.4</v>
      </c>
      <c r="B64">
        <v>135.36000000000001</v>
      </c>
      <c r="C64" s="5">
        <f t="shared" si="0"/>
        <v>51.909802116889104</v>
      </c>
      <c r="D64">
        <f t="shared" si="1"/>
        <v>1</v>
      </c>
      <c r="F64">
        <v>143.32</v>
      </c>
      <c r="G64">
        <v>89.48</v>
      </c>
      <c r="H64" s="5">
        <f t="shared" si="2"/>
        <v>38.43642611683849</v>
      </c>
      <c r="I64">
        <f t="shared" si="3"/>
        <v>0</v>
      </c>
      <c r="K64">
        <v>115.48</v>
      </c>
      <c r="L64">
        <v>49.4</v>
      </c>
      <c r="M64" s="5">
        <f t="shared" si="4"/>
        <v>29.961183891314896</v>
      </c>
      <c r="N64">
        <f t="shared" si="5"/>
        <v>0</v>
      </c>
      <c r="P64" s="5">
        <v>36.829347123464764</v>
      </c>
      <c r="Q64" s="5">
        <v>26.977524810274378</v>
      </c>
    </row>
    <row r="65" spans="1:22" x14ac:dyDescent="0.2">
      <c r="A65">
        <v>85.44</v>
      </c>
      <c r="B65">
        <v>146.24</v>
      </c>
      <c r="C65" s="5">
        <f t="shared" si="0"/>
        <v>63.121546961325969</v>
      </c>
      <c r="D65">
        <f t="shared" si="1"/>
        <v>1</v>
      </c>
      <c r="F65">
        <v>82.88</v>
      </c>
      <c r="G65">
        <v>99.4</v>
      </c>
      <c r="H65" s="5">
        <f t="shared" si="2"/>
        <v>54.531490015360987</v>
      </c>
      <c r="I65">
        <f t="shared" si="3"/>
        <v>1</v>
      </c>
      <c r="K65">
        <v>64.319999999999993</v>
      </c>
      <c r="L65">
        <v>169.2</v>
      </c>
      <c r="M65" s="5">
        <f t="shared" si="4"/>
        <v>72.456320657759505</v>
      </c>
      <c r="N65">
        <f t="shared" si="5"/>
        <v>1</v>
      </c>
      <c r="P65" s="5">
        <v>19.169404035664012</v>
      </c>
      <c r="Q65" s="5">
        <v>44.462674323215744</v>
      </c>
    </row>
    <row r="66" spans="1:22" x14ac:dyDescent="0.2">
      <c r="A66">
        <v>89.6</v>
      </c>
      <c r="B66">
        <v>234.6</v>
      </c>
      <c r="C66" s="5">
        <f t="shared" si="0"/>
        <v>72.362739049969164</v>
      </c>
      <c r="D66">
        <f t="shared" si="1"/>
        <v>1</v>
      </c>
      <c r="F66">
        <v>134.91999999999999</v>
      </c>
      <c r="G66">
        <v>127.64</v>
      </c>
      <c r="H66" s="5">
        <f t="shared" si="2"/>
        <v>48.613650213284579</v>
      </c>
      <c r="I66">
        <f t="shared" si="3"/>
        <v>0</v>
      </c>
      <c r="K66">
        <v>74.599999999999994</v>
      </c>
      <c r="L66">
        <v>150.76</v>
      </c>
      <c r="M66" s="5">
        <f t="shared" si="4"/>
        <v>66.897408590699328</v>
      </c>
      <c r="N66">
        <f t="shared" si="5"/>
        <v>1</v>
      </c>
      <c r="P66" s="5">
        <v>44.7265625</v>
      </c>
      <c r="Q66" s="5">
        <v>26.200101061141996</v>
      </c>
    </row>
    <row r="67" spans="1:22" x14ac:dyDescent="0.2">
      <c r="A67" s="5">
        <v>75.400000000000006</v>
      </c>
      <c r="B67" s="5">
        <v>108.68</v>
      </c>
      <c r="C67" s="5">
        <f t="shared" si="0"/>
        <v>59.039548022598865</v>
      </c>
      <c r="D67">
        <f t="shared" si="1"/>
        <v>1</v>
      </c>
      <c r="F67" s="5">
        <v>59.76</v>
      </c>
      <c r="G67" s="5">
        <v>33.92</v>
      </c>
      <c r="H67" s="5">
        <f t="shared" si="2"/>
        <v>36.208368915456873</v>
      </c>
      <c r="I67">
        <f t="shared" si="3"/>
        <v>0</v>
      </c>
      <c r="K67" s="5">
        <v>72.72</v>
      </c>
      <c r="L67" s="5">
        <v>113.48</v>
      </c>
      <c r="M67" s="5">
        <f t="shared" si="4"/>
        <v>60.945220193340496</v>
      </c>
      <c r="N67">
        <f t="shared" si="5"/>
        <v>1</v>
      </c>
      <c r="P67" s="5">
        <v>53.320734341252695</v>
      </c>
      <c r="Q67" s="5">
        <v>51.592664092664087</v>
      </c>
    </row>
    <row r="68" spans="1:22" x14ac:dyDescent="0.2">
      <c r="A68" s="5">
        <v>80.36</v>
      </c>
      <c r="B68" s="5">
        <v>116.76</v>
      </c>
      <c r="C68" s="5">
        <f t="shared" si="0"/>
        <v>59.23295454545454</v>
      </c>
      <c r="D68">
        <f t="shared" si="1"/>
        <v>1</v>
      </c>
      <c r="F68" s="5">
        <v>69.2</v>
      </c>
      <c r="G68" s="5">
        <v>79</v>
      </c>
      <c r="H68" s="5">
        <f t="shared" si="2"/>
        <v>53.306342780026995</v>
      </c>
      <c r="I68">
        <f t="shared" si="3"/>
        <v>1</v>
      </c>
      <c r="K68" s="5"/>
      <c r="L68" s="5"/>
      <c r="M68" s="5"/>
      <c r="P68" s="5">
        <v>38.106659142212195</v>
      </c>
      <c r="Q68" s="5">
        <v>29.828828828828829</v>
      </c>
    </row>
    <row r="69" spans="1:22" x14ac:dyDescent="0.2">
      <c r="A69" s="5">
        <v>130.6</v>
      </c>
      <c r="B69" s="5">
        <v>96.4</v>
      </c>
      <c r="C69" s="5">
        <f t="shared" si="0"/>
        <v>42.466960352422909</v>
      </c>
      <c r="D69">
        <f t="shared" si="1"/>
        <v>0</v>
      </c>
      <c r="F69" s="5">
        <v>137.24</v>
      </c>
      <c r="G69" s="5">
        <v>73.52</v>
      </c>
      <c r="H69" s="5">
        <f t="shared" si="2"/>
        <v>34.883279559688745</v>
      </c>
      <c r="I69">
        <f t="shared" si="3"/>
        <v>0</v>
      </c>
      <c r="K69" s="5">
        <v>111.96</v>
      </c>
      <c r="L69" s="5">
        <v>62.36</v>
      </c>
      <c r="M69" s="5">
        <f>L69/SUM(K69:L69)*100</f>
        <v>35.773290500229464</v>
      </c>
      <c r="N69">
        <f t="shared" si="5"/>
        <v>0</v>
      </c>
      <c r="P69" s="5">
        <v>39.946914399469151</v>
      </c>
      <c r="Q69" s="5">
        <v>34.722222222222229</v>
      </c>
    </row>
    <row r="70" spans="1:22" x14ac:dyDescent="0.2">
      <c r="A70" s="5">
        <v>87.96</v>
      </c>
      <c r="B70" s="5">
        <v>150.19999999999999</v>
      </c>
      <c r="C70" s="5">
        <f t="shared" si="0"/>
        <v>63.066845817937519</v>
      </c>
      <c r="D70">
        <f t="shared" si="1"/>
        <v>1</v>
      </c>
      <c r="F70" s="5">
        <v>158.84</v>
      </c>
      <c r="G70" s="5">
        <v>88.84</v>
      </c>
      <c r="H70" s="5">
        <f t="shared" si="2"/>
        <v>35.868863049095609</v>
      </c>
      <c r="I70">
        <f t="shared" si="3"/>
        <v>0</v>
      </c>
      <c r="K70" s="5">
        <v>181.36</v>
      </c>
      <c r="L70" s="5">
        <v>28.36</v>
      </c>
      <c r="M70" s="5">
        <f>L70/SUM(K70:L70)*100</f>
        <v>13.522792294487887</v>
      </c>
      <c r="N70">
        <f t="shared" si="5"/>
        <v>0</v>
      </c>
      <c r="P70" s="5">
        <v>55.817687747035571</v>
      </c>
      <c r="Q70" s="5">
        <v>33.107344632768353</v>
      </c>
    </row>
    <row r="71" spans="1:22" x14ac:dyDescent="0.2">
      <c r="A71" s="5">
        <v>77</v>
      </c>
      <c r="B71" s="5">
        <v>126.76</v>
      </c>
      <c r="C71" s="5">
        <f t="shared" si="0"/>
        <v>62.210443659206916</v>
      </c>
      <c r="D71">
        <f t="shared" si="1"/>
        <v>1</v>
      </c>
      <c r="F71" s="5">
        <v>43.2</v>
      </c>
      <c r="G71" s="5">
        <v>74.36</v>
      </c>
      <c r="H71" s="5">
        <f t="shared" si="2"/>
        <v>63.252807077237151</v>
      </c>
      <c r="I71">
        <f t="shared" si="3"/>
        <v>1</v>
      </c>
      <c r="K71" s="5">
        <v>103.96</v>
      </c>
      <c r="L71" s="5">
        <v>102.16</v>
      </c>
      <c r="M71" s="5">
        <f>L71/SUM(K71:L71)*100</f>
        <v>49.563361148845331</v>
      </c>
      <c r="N71">
        <f t="shared" si="5"/>
        <v>0</v>
      </c>
      <c r="P71" s="5">
        <v>22.68999453253144</v>
      </c>
      <c r="Q71" s="5">
        <v>34.582689335394122</v>
      </c>
    </row>
    <row r="72" spans="1:22" x14ac:dyDescent="0.2">
      <c r="A72" s="5">
        <v>81.16</v>
      </c>
      <c r="B72" s="5">
        <v>146.19999999999999</v>
      </c>
      <c r="C72" s="5">
        <f t="shared" si="0"/>
        <v>64.303307529908523</v>
      </c>
      <c r="D72">
        <f t="shared" si="1"/>
        <v>1</v>
      </c>
      <c r="F72" s="5">
        <v>40.76</v>
      </c>
      <c r="G72" s="5">
        <v>90.2</v>
      </c>
      <c r="H72" s="5">
        <f t="shared" si="2"/>
        <v>68.875992669517402</v>
      </c>
      <c r="I72">
        <f t="shared" si="3"/>
        <v>1</v>
      </c>
      <c r="K72" s="5">
        <v>98.76</v>
      </c>
      <c r="L72" s="5">
        <v>52.28</v>
      </c>
      <c r="M72" s="5">
        <f>L72/SUM(K72:L72)*100</f>
        <v>34.613347457627114</v>
      </c>
      <c r="N72">
        <f t="shared" si="5"/>
        <v>0</v>
      </c>
      <c r="P72" s="5">
        <v>39.718035974720465</v>
      </c>
      <c r="Q72" s="5">
        <v>20.520032930845225</v>
      </c>
    </row>
    <row r="73" spans="1:22" x14ac:dyDescent="0.2">
      <c r="A73" s="5">
        <v>105.12</v>
      </c>
      <c r="B73" s="5">
        <v>61.2</v>
      </c>
      <c r="C73" s="5">
        <f t="shared" si="0"/>
        <v>36.796536796536799</v>
      </c>
      <c r="D73">
        <f t="shared" si="1"/>
        <v>0</v>
      </c>
      <c r="F73" s="5">
        <v>139.84</v>
      </c>
      <c r="G73" s="5">
        <v>47.96</v>
      </c>
      <c r="H73" s="5">
        <f t="shared" si="2"/>
        <v>25.53780617678381</v>
      </c>
      <c r="I73">
        <f t="shared" si="3"/>
        <v>0</v>
      </c>
      <c r="M73" t="s">
        <v>11</v>
      </c>
      <c r="N73">
        <f>SUM(N59:N72)</f>
        <v>4</v>
      </c>
      <c r="P73" s="5">
        <v>28.395176252319111</v>
      </c>
      <c r="Q73" s="5">
        <v>49.327704815509691</v>
      </c>
      <c r="T73" s="5"/>
      <c r="U73" s="5"/>
      <c r="V73" s="5"/>
    </row>
    <row r="74" spans="1:22" x14ac:dyDescent="0.2">
      <c r="A74" s="5">
        <v>128.63999999999999</v>
      </c>
      <c r="B74" s="5">
        <v>75.12</v>
      </c>
      <c r="C74" s="5">
        <f t="shared" si="0"/>
        <v>36.866902237926979</v>
      </c>
      <c r="D74">
        <f t="shared" si="1"/>
        <v>0</v>
      </c>
      <c r="F74" s="5">
        <v>121.48</v>
      </c>
      <c r="G74" s="5">
        <v>105.16</v>
      </c>
      <c r="H74" s="5">
        <f t="shared" si="2"/>
        <v>46.39957642075538</v>
      </c>
      <c r="I74">
        <f t="shared" si="3"/>
        <v>0</v>
      </c>
      <c r="M74" t="s">
        <v>35</v>
      </c>
      <c r="N74">
        <f>COUNT(N59:N72)-N73</f>
        <v>8</v>
      </c>
      <c r="P74" s="5">
        <v>33.680447622008082</v>
      </c>
      <c r="Q74" s="5">
        <v>26.534859521331949</v>
      </c>
      <c r="T74" s="5"/>
      <c r="U74" s="5"/>
      <c r="V74" s="5"/>
    </row>
    <row r="75" spans="1:22" x14ac:dyDescent="0.2">
      <c r="A75">
        <v>114.6</v>
      </c>
      <c r="B75">
        <v>119.24</v>
      </c>
      <c r="C75" s="5">
        <f t="shared" si="0"/>
        <v>50.992131371878216</v>
      </c>
      <c r="D75">
        <f t="shared" si="1"/>
        <v>1</v>
      </c>
      <c r="H75" t="s">
        <v>11</v>
      </c>
      <c r="I75">
        <f>SUM(I59:I74)</f>
        <v>6</v>
      </c>
    </row>
    <row r="76" spans="1:22" x14ac:dyDescent="0.2">
      <c r="A76">
        <v>87.6</v>
      </c>
      <c r="B76">
        <v>139.91999999999999</v>
      </c>
      <c r="C76" s="5">
        <f t="shared" si="0"/>
        <v>61.497890295358651</v>
      </c>
      <c r="D76">
        <f t="shared" si="1"/>
        <v>1</v>
      </c>
      <c r="H76" t="s">
        <v>35</v>
      </c>
      <c r="I76">
        <f>COUNT(I59:I74)-I75</f>
        <v>10</v>
      </c>
      <c r="N76">
        <f>COUNT(N59:N72)/2</f>
        <v>6</v>
      </c>
    </row>
    <row r="77" spans="1:22" x14ac:dyDescent="0.2">
      <c r="A77">
        <v>125.16</v>
      </c>
      <c r="B77">
        <v>84.24</v>
      </c>
      <c r="C77" s="5">
        <f t="shared" si="0"/>
        <v>40.229226361031522</v>
      </c>
      <c r="D77">
        <f t="shared" si="1"/>
        <v>0</v>
      </c>
    </row>
    <row r="78" spans="1:22" x14ac:dyDescent="0.2">
      <c r="A78">
        <v>112.72</v>
      </c>
      <c r="B78">
        <v>162.19999999999999</v>
      </c>
      <c r="C78" s="5">
        <f t="shared" si="0"/>
        <v>58.998981521897285</v>
      </c>
      <c r="D78">
        <f t="shared" si="1"/>
        <v>1</v>
      </c>
    </row>
    <row r="79" spans="1:22" x14ac:dyDescent="0.2">
      <c r="A79">
        <v>105.48</v>
      </c>
      <c r="B79">
        <v>106.56</v>
      </c>
      <c r="C79" s="5">
        <f t="shared" si="0"/>
        <v>50.254668930390487</v>
      </c>
      <c r="D79">
        <f t="shared" si="1"/>
        <v>1</v>
      </c>
    </row>
    <row r="80" spans="1:22" x14ac:dyDescent="0.2">
      <c r="A80">
        <v>83.16</v>
      </c>
      <c r="B80">
        <v>208.52</v>
      </c>
      <c r="C80" s="5">
        <f t="shared" si="0"/>
        <v>71.489303346132743</v>
      </c>
      <c r="D80">
        <f t="shared" si="1"/>
        <v>1</v>
      </c>
    </row>
    <row r="81" spans="1:59" x14ac:dyDescent="0.2">
      <c r="A81">
        <v>112.44</v>
      </c>
      <c r="B81">
        <v>129.24</v>
      </c>
      <c r="C81" s="5">
        <f t="shared" si="0"/>
        <v>53.475670307845093</v>
      </c>
      <c r="D81">
        <f t="shared" si="1"/>
        <v>1</v>
      </c>
    </row>
    <row r="82" spans="1:59" x14ac:dyDescent="0.2">
      <c r="A82">
        <v>23.44</v>
      </c>
      <c r="B82">
        <v>25.44</v>
      </c>
      <c r="C82" s="5">
        <f t="shared" si="0"/>
        <v>52.045826513911621</v>
      </c>
      <c r="D82">
        <f t="shared" si="1"/>
        <v>1</v>
      </c>
    </row>
    <row r="83" spans="1:59" x14ac:dyDescent="0.2">
      <c r="A83">
        <v>127.28</v>
      </c>
      <c r="B83">
        <v>60.04</v>
      </c>
      <c r="C83" s="5">
        <f t="shared" si="0"/>
        <v>32.052103352551789</v>
      </c>
      <c r="D83">
        <f t="shared" si="1"/>
        <v>0</v>
      </c>
    </row>
    <row r="84" spans="1:59" x14ac:dyDescent="0.2">
      <c r="A84">
        <v>132.63999999999999</v>
      </c>
      <c r="B84">
        <v>128.91999999999999</v>
      </c>
      <c r="C84" s="5">
        <f t="shared" si="0"/>
        <v>49.288882092063012</v>
      </c>
      <c r="D84">
        <f t="shared" si="1"/>
        <v>0</v>
      </c>
    </row>
    <row r="85" spans="1:59" x14ac:dyDescent="0.2">
      <c r="A85">
        <v>67.48</v>
      </c>
      <c r="B85">
        <v>122.08</v>
      </c>
      <c r="C85" s="5">
        <f t="shared" si="0"/>
        <v>64.401772525849339</v>
      </c>
      <c r="D85">
        <f t="shared" si="1"/>
        <v>1</v>
      </c>
    </row>
    <row r="86" spans="1:59" x14ac:dyDescent="0.2">
      <c r="A86">
        <v>127</v>
      </c>
      <c r="B86">
        <v>137.08000000000001</v>
      </c>
      <c r="C86" s="5">
        <f t="shared" si="0"/>
        <v>51.908512571947895</v>
      </c>
      <c r="D86">
        <f t="shared" si="1"/>
        <v>1</v>
      </c>
      <c r="F86">
        <f>29/2</f>
        <v>14.5</v>
      </c>
    </row>
    <row r="87" spans="1:59" x14ac:dyDescent="0.2">
      <c r="A87">
        <v>114.28</v>
      </c>
      <c r="B87">
        <v>97.32</v>
      </c>
      <c r="C87" s="5">
        <f t="shared" si="0"/>
        <v>45.992438563327035</v>
      </c>
      <c r="D87">
        <f t="shared" si="1"/>
        <v>0</v>
      </c>
    </row>
    <row r="88" spans="1:59" x14ac:dyDescent="0.2">
      <c r="C88" t="s">
        <v>11</v>
      </c>
      <c r="D88">
        <f>SUM(D59:D87)</f>
        <v>22</v>
      </c>
    </row>
    <row r="89" spans="1:59" x14ac:dyDescent="0.2">
      <c r="C89" t="s">
        <v>35</v>
      </c>
      <c r="D89">
        <f>COUNT(D59:D87)-D88</f>
        <v>7</v>
      </c>
    </row>
    <row r="91" spans="1:59" x14ac:dyDescent="0.2"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</row>
    <row r="92" spans="1:59" x14ac:dyDescent="0.2">
      <c r="A92" t="s">
        <v>36</v>
      </c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</row>
    <row r="93" spans="1:59" x14ac:dyDescent="0.2"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</row>
    <row r="94" spans="1:59" x14ac:dyDescent="0.2">
      <c r="A94" t="s">
        <v>19</v>
      </c>
      <c r="B94" t="s">
        <v>11</v>
      </c>
      <c r="Q94" s="13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</row>
    <row r="95" spans="1:59" x14ac:dyDescent="0.2">
      <c r="A95" s="9">
        <v>86.075581395348848</v>
      </c>
      <c r="B95" s="9">
        <v>190.27863777089783</v>
      </c>
      <c r="Q95" s="13"/>
      <c r="R95" s="12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</row>
    <row r="96" spans="1:59" x14ac:dyDescent="0.2">
      <c r="A96" s="9">
        <v>99.447674418604649</v>
      </c>
      <c r="B96" s="9">
        <v>83.604651162790674</v>
      </c>
      <c r="Q96" s="13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</row>
    <row r="97" spans="1:59" x14ac:dyDescent="0.2">
      <c r="A97" s="9">
        <v>87.819767441860449</v>
      </c>
      <c r="B97" s="9">
        <v>237.3374613003096</v>
      </c>
      <c r="Q97" s="13"/>
      <c r="R97" s="12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2"/>
      <c r="AR97" s="12"/>
      <c r="AS97" s="12"/>
      <c r="AT97" s="12"/>
      <c r="AU97" s="12"/>
      <c r="AV97" s="12"/>
      <c r="AW97" s="12"/>
      <c r="AX97" s="12"/>
      <c r="AY97" s="11"/>
      <c r="AZ97" s="11"/>
      <c r="BA97" s="11"/>
      <c r="BB97" s="11"/>
      <c r="BC97" s="11"/>
      <c r="BD97" s="11"/>
      <c r="BE97" s="11"/>
      <c r="BF97" s="11"/>
      <c r="BG97" s="11"/>
    </row>
    <row r="98" spans="1:59" x14ac:dyDescent="0.2">
      <c r="A98" s="9">
        <v>79.680232558139522</v>
      </c>
      <c r="B98" s="9">
        <v>84.91279069767441</v>
      </c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</row>
    <row r="99" spans="1:59" x14ac:dyDescent="0.2">
      <c r="A99" s="9">
        <v>89.127906976744185</v>
      </c>
      <c r="B99" s="9">
        <v>99.447674418604691</v>
      </c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</row>
    <row r="100" spans="1:59" x14ac:dyDescent="0.2">
      <c r="A100" s="9">
        <v>81.424418604651152</v>
      </c>
      <c r="B100" s="9">
        <v>174.48916408668725</v>
      </c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</row>
    <row r="101" spans="1:59" x14ac:dyDescent="0.2">
      <c r="A101" s="9">
        <v>83.45930232558139</v>
      </c>
      <c r="Q101" s="13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</row>
    <row r="102" spans="1:59" x14ac:dyDescent="0.2">
      <c r="A102" s="9">
        <v>61.947674418604642</v>
      </c>
      <c r="B102" s="9">
        <v>89.709302325581376</v>
      </c>
      <c r="Q102" s="13"/>
      <c r="R102" s="12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</row>
    <row r="103" spans="1:59" x14ac:dyDescent="0.2">
      <c r="A103" s="9">
        <v>81.424418604651152</v>
      </c>
      <c r="B103" s="9">
        <v>63.546511627907009</v>
      </c>
      <c r="Q103" s="13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</row>
    <row r="104" spans="1:59" x14ac:dyDescent="0.2">
      <c r="A104" s="9">
        <v>85.930232558139537</v>
      </c>
      <c r="B104" s="9">
        <v>68.343023255813975</v>
      </c>
      <c r="Q104" s="13"/>
      <c r="R104" s="12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</row>
    <row r="105" spans="1:59" x14ac:dyDescent="0.2">
      <c r="A105" s="9">
        <v>57.151162790697668</v>
      </c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</row>
    <row r="106" spans="1:59" x14ac:dyDescent="0.2">
      <c r="A106" s="9">
        <v>80.261627906976713</v>
      </c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</row>
    <row r="107" spans="1:59" x14ac:dyDescent="0.2">
      <c r="A107" s="9">
        <v>88.482972136222912</v>
      </c>
      <c r="B107" s="9">
        <v>161.79566563467495</v>
      </c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</row>
    <row r="108" spans="1:59" x14ac:dyDescent="0.2">
      <c r="A108" s="9">
        <v>100.90116279069768</v>
      </c>
      <c r="B108" s="9">
        <v>59.767441860465141</v>
      </c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</row>
    <row r="109" spans="1:59" x14ac:dyDescent="0.2">
      <c r="A109" s="9">
        <v>89.418604651162781</v>
      </c>
      <c r="B109" s="9">
        <v>73.139534883720941</v>
      </c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</row>
    <row r="110" spans="1:59" x14ac:dyDescent="0.2">
      <c r="A110" s="9">
        <v>72.558139534883736</v>
      </c>
      <c r="B110" s="9">
        <v>58.459302325581419</v>
      </c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</row>
    <row r="111" spans="1:59" x14ac:dyDescent="0.2"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</row>
    <row r="112" spans="1:59" x14ac:dyDescent="0.2"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</row>
    <row r="113" spans="1:59" x14ac:dyDescent="0.2">
      <c r="A113" t="s">
        <v>37</v>
      </c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</row>
    <row r="114" spans="1:59" x14ac:dyDescent="0.2"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</row>
    <row r="115" spans="1:59" x14ac:dyDescent="0.2">
      <c r="A115" t="s">
        <v>19</v>
      </c>
      <c r="B115" t="s">
        <v>11</v>
      </c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</row>
    <row r="116" spans="1:59" x14ac:dyDescent="0.2">
      <c r="A116" s="5">
        <v>4.5632653061224486</v>
      </c>
      <c r="B116" s="5">
        <v>1.2421633117939661</v>
      </c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</row>
    <row r="117" spans="1:59" x14ac:dyDescent="0.2">
      <c r="A117" s="5">
        <v>4.5637783438426522</v>
      </c>
      <c r="B117" s="5">
        <v>3.8651301410689456</v>
      </c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</row>
    <row r="118" spans="1:59" x14ac:dyDescent="0.2">
      <c r="A118" s="5">
        <v>3.6796141296637823</v>
      </c>
      <c r="B118" s="5">
        <v>0.93718273638701555</v>
      </c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</row>
    <row r="119" spans="1:59" x14ac:dyDescent="0.2">
      <c r="A119" s="5">
        <v>3.7596706103090636</v>
      </c>
      <c r="B119" s="5">
        <v>3.4396635203208277</v>
      </c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</row>
    <row r="120" spans="1:59" x14ac:dyDescent="0.2">
      <c r="A120" s="5">
        <v>3.2529493989376554</v>
      </c>
      <c r="B120" s="5">
        <v>3.0769950306927782</v>
      </c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</row>
    <row r="121" spans="1:59" x14ac:dyDescent="0.2">
      <c r="A121" s="5">
        <v>3.5343907788034894</v>
      </c>
      <c r="B121" s="5">
        <v>0.90017869816485863</v>
      </c>
    </row>
    <row r="122" spans="1:59" x14ac:dyDescent="0.2">
      <c r="A122" s="5">
        <v>4.2698313181071788</v>
      </c>
    </row>
    <row r="123" spans="1:59" x14ac:dyDescent="0.2">
      <c r="A123" s="5">
        <v>4.9050613394114064</v>
      </c>
      <c r="B123" s="5">
        <v>4.7845014350523112</v>
      </c>
    </row>
    <row r="124" spans="1:59" x14ac:dyDescent="0.2">
      <c r="A124" s="5">
        <v>4.6002346100882345</v>
      </c>
      <c r="B124" s="5">
        <v>4.8490916220101887</v>
      </c>
    </row>
    <row r="125" spans="1:59" x14ac:dyDescent="0.2">
      <c r="A125" s="5">
        <v>3.2617823313357821</v>
      </c>
      <c r="B125" s="5">
        <v>2.9567235826699876</v>
      </c>
    </row>
    <row r="126" spans="1:59" x14ac:dyDescent="0.2">
      <c r="A126" s="5">
        <v>3.7232088359250124</v>
      </c>
    </row>
    <row r="127" spans="1:59" x14ac:dyDescent="0.2">
      <c r="A127" s="5">
        <v>2.9181352512029819</v>
      </c>
    </row>
    <row r="128" spans="1:59" x14ac:dyDescent="0.2">
      <c r="A128" s="5">
        <v>3.3372038388483456</v>
      </c>
      <c r="B128" s="5">
        <v>1.2886624569460388</v>
      </c>
    </row>
    <row r="129" spans="1:8" x14ac:dyDescent="0.2">
      <c r="A129" s="5">
        <v>3.3512285467341623</v>
      </c>
      <c r="B129" s="5">
        <v>3.6140077821011638</v>
      </c>
    </row>
    <row r="130" spans="1:8" x14ac:dyDescent="0.2">
      <c r="A130" s="5">
        <v>3.2543563068920678</v>
      </c>
      <c r="B130" s="5">
        <v>3.2901885078355662</v>
      </c>
    </row>
    <row r="131" spans="1:8" x14ac:dyDescent="0.2">
      <c r="A131" s="5">
        <v>3.700480769230766</v>
      </c>
      <c r="B131" s="5">
        <v>4.8678553669105602</v>
      </c>
    </row>
    <row r="134" spans="1:8" x14ac:dyDescent="0.2">
      <c r="A134" t="s">
        <v>38</v>
      </c>
    </row>
    <row r="136" spans="1:8" x14ac:dyDescent="0.2">
      <c r="A136" t="s">
        <v>39</v>
      </c>
      <c r="D136" t="s">
        <v>40</v>
      </c>
      <c r="G136" t="s">
        <v>41</v>
      </c>
    </row>
    <row r="138" spans="1:8" x14ac:dyDescent="0.2">
      <c r="A138" t="s">
        <v>19</v>
      </c>
      <c r="B138" t="s">
        <v>11</v>
      </c>
      <c r="D138" t="s">
        <v>19</v>
      </c>
      <c r="E138" t="s">
        <v>11</v>
      </c>
      <c r="G138" t="s">
        <v>19</v>
      </c>
      <c r="H138" t="s">
        <v>11</v>
      </c>
    </row>
    <row r="139" spans="1:8" x14ac:dyDescent="0.2">
      <c r="A139" s="5">
        <v>1.6498889363205149</v>
      </c>
      <c r="B139" s="5">
        <v>0.3174556235685061</v>
      </c>
      <c r="C139" s="5"/>
      <c r="D139" s="5">
        <v>1.4716734554754791</v>
      </c>
      <c r="E139" s="5">
        <v>0.30051605511182067</v>
      </c>
      <c r="F139" s="5"/>
      <c r="G139" s="5">
        <v>1.6288068098034501</v>
      </c>
      <c r="H139" s="5">
        <v>0.35727789998149856</v>
      </c>
    </row>
    <row r="140" spans="1:8" x14ac:dyDescent="0.2">
      <c r="A140" s="5">
        <v>1.3507449287309092</v>
      </c>
      <c r="B140" s="5">
        <v>1.039399248901413</v>
      </c>
      <c r="C140" s="5"/>
      <c r="D140" s="5">
        <v>1.3291598930693787</v>
      </c>
      <c r="E140" s="5">
        <v>1.1198779185880285</v>
      </c>
      <c r="F140" s="5"/>
      <c r="G140" s="5">
        <v>1.4936717787430074</v>
      </c>
      <c r="H140" s="5">
        <v>0.94986595778450045</v>
      </c>
    </row>
    <row r="141" spans="1:8" x14ac:dyDescent="0.2">
      <c r="A141" s="5">
        <v>1.5589494838531079</v>
      </c>
      <c r="B141" s="5">
        <v>0.20483624476532875</v>
      </c>
      <c r="C141" s="5"/>
      <c r="D141" s="5">
        <v>1.2020269324239559</v>
      </c>
      <c r="E141" s="5">
        <v>0.16278867273932135</v>
      </c>
      <c r="F141" s="5"/>
      <c r="G141" s="5">
        <v>1.1789167313723798</v>
      </c>
      <c r="H141" s="5">
        <v>0.24833643025145632</v>
      </c>
    </row>
    <row r="142" spans="1:8" x14ac:dyDescent="0.2">
      <c r="A142" s="5">
        <v>1.307752305553713</v>
      </c>
      <c r="B142" s="5">
        <v>0.97662112491367015</v>
      </c>
      <c r="C142" s="5"/>
      <c r="D142" s="5">
        <v>1.2197198891400343</v>
      </c>
      <c r="E142" s="5">
        <v>1.0457683002801823</v>
      </c>
      <c r="F142" s="5"/>
      <c r="G142" s="5">
        <v>1.4667106720298984</v>
      </c>
      <c r="H142" s="5">
        <v>0.85345988356198066</v>
      </c>
    </row>
    <row r="143" spans="1:8" x14ac:dyDescent="0.2">
      <c r="A143" s="5">
        <v>1.2425640947971466</v>
      </c>
      <c r="B143" s="5">
        <v>0.90842478612323629</v>
      </c>
      <c r="C143" s="5"/>
      <c r="D143" s="5">
        <v>1.1148992420738764</v>
      </c>
      <c r="E143" s="5">
        <v>0.9471572970201757</v>
      </c>
      <c r="F143" s="5"/>
      <c r="G143" s="5">
        <v>1.0717894179409682</v>
      </c>
      <c r="H143" s="5">
        <v>0.83914213435980578</v>
      </c>
    </row>
    <row r="144" spans="1:8" x14ac:dyDescent="0.2">
      <c r="A144" s="5">
        <v>1.1656185329515905</v>
      </c>
      <c r="B144" s="5">
        <v>0.27334933013266205</v>
      </c>
      <c r="C144" s="5"/>
      <c r="D144" s="5">
        <v>1.2273590280998792</v>
      </c>
      <c r="E144" s="5">
        <v>0.21677287372054346</v>
      </c>
      <c r="F144" s="5"/>
      <c r="G144" s="5">
        <v>1.1123109489099496</v>
      </c>
      <c r="H144" s="5">
        <v>0.38238000915572229</v>
      </c>
    </row>
    <row r="145" spans="1:8" x14ac:dyDescent="0.2">
      <c r="A145" s="5">
        <v>1.7495888637581569</v>
      </c>
      <c r="C145" s="5"/>
      <c r="D145" s="5">
        <v>1.6301051227284535</v>
      </c>
      <c r="F145" s="5"/>
      <c r="G145" s="5">
        <v>1.60786964538512</v>
      </c>
    </row>
    <row r="146" spans="1:8" x14ac:dyDescent="0.2">
      <c r="A146" s="5">
        <v>1.3883246590899914</v>
      </c>
      <c r="B146" s="5">
        <v>1.4110441622884391</v>
      </c>
      <c r="C146" s="5"/>
      <c r="D146" s="5">
        <v>1.6853276753984914</v>
      </c>
      <c r="E146" s="5">
        <v>1.3898860131415511</v>
      </c>
      <c r="F146" s="5"/>
      <c r="G146" s="5">
        <v>1.6520522108664073</v>
      </c>
      <c r="H146" s="5">
        <v>1.3699820655623516</v>
      </c>
    </row>
    <row r="147" spans="1:8" x14ac:dyDescent="0.2">
      <c r="A147" s="5">
        <v>1.8989966629858075</v>
      </c>
      <c r="B147" s="5">
        <v>1.7977749655476414</v>
      </c>
      <c r="C147" s="5"/>
      <c r="D147" s="5">
        <v>1.493121755514589</v>
      </c>
      <c r="E147" s="5">
        <v>1.7095836697101554</v>
      </c>
      <c r="F147" s="5"/>
      <c r="G147" s="5">
        <v>1.6518991794102034</v>
      </c>
      <c r="H147" s="5">
        <v>2.0408305007063374</v>
      </c>
    </row>
    <row r="148" spans="1:8" x14ac:dyDescent="0.2">
      <c r="A148" s="5">
        <v>1.45013600961975</v>
      </c>
      <c r="B148" s="5">
        <v>1.4281574950785918</v>
      </c>
      <c r="C148" s="5"/>
      <c r="D148" s="5">
        <v>1.3248659068477018</v>
      </c>
      <c r="E148" s="5">
        <v>1.1718377171833603</v>
      </c>
      <c r="F148" s="5"/>
      <c r="G148" s="5">
        <v>1.4019975943049139</v>
      </c>
      <c r="H148" s="5">
        <v>1.2925142255225388</v>
      </c>
    </row>
    <row r="149" spans="1:8" x14ac:dyDescent="0.2">
      <c r="A149" s="5">
        <v>1.3498644949858962</v>
      </c>
      <c r="C149" s="5"/>
      <c r="D149" s="5">
        <v>1.3004592991234818</v>
      </c>
      <c r="F149" s="5"/>
      <c r="G149" s="5">
        <v>1.6034995207716771</v>
      </c>
    </row>
    <row r="150" spans="1:8" x14ac:dyDescent="0.2">
      <c r="A150" s="5">
        <v>1.2919994870670468</v>
      </c>
      <c r="C150" s="5"/>
      <c r="D150" s="5">
        <v>1.1267203681052278</v>
      </c>
      <c r="F150" s="5"/>
      <c r="G150" s="5">
        <v>1.2313069289168799</v>
      </c>
    </row>
    <row r="151" spans="1:8" x14ac:dyDescent="0.2">
      <c r="A151" s="5">
        <v>1.6008593496986276</v>
      </c>
      <c r="B151" s="5">
        <v>0.57770786918586592</v>
      </c>
      <c r="C151" s="5"/>
      <c r="D151" s="5">
        <v>1.3236796948621465</v>
      </c>
      <c r="E151" s="5">
        <v>0.43982924675259899</v>
      </c>
      <c r="F151" s="5"/>
      <c r="G151" s="5">
        <v>1.469770889303919</v>
      </c>
      <c r="H151" s="5">
        <v>0.51855948697033427</v>
      </c>
    </row>
    <row r="152" spans="1:8" x14ac:dyDescent="0.2">
      <c r="A152" s="5">
        <v>1.1542334552529965</v>
      </c>
      <c r="B152" s="5">
        <v>1.3407538550554239</v>
      </c>
      <c r="C152" s="5"/>
      <c r="D152" s="5">
        <v>1.0414519690665953</v>
      </c>
      <c r="E152" s="5">
        <v>1.4540695683598983</v>
      </c>
      <c r="F152" s="5"/>
      <c r="G152" s="5">
        <v>1.0533456135724337</v>
      </c>
      <c r="H152" s="5">
        <v>1.2637517282792612</v>
      </c>
    </row>
    <row r="153" spans="1:8" x14ac:dyDescent="0.2">
      <c r="A153" s="5">
        <v>1.3712324816838368</v>
      </c>
      <c r="B153" s="5">
        <v>1.2490155296272294</v>
      </c>
      <c r="C153" s="5"/>
      <c r="D153" s="5">
        <v>1.2589554940400698</v>
      </c>
      <c r="E153" s="5">
        <v>1.193740980457056</v>
      </c>
      <c r="F153" s="5"/>
      <c r="G153" s="5">
        <v>1.1973770951187832</v>
      </c>
      <c r="H153" s="5">
        <v>1.005750634948642</v>
      </c>
    </row>
    <row r="154" spans="1:8" x14ac:dyDescent="0.2">
      <c r="A154" s="5">
        <v>0.99774378850568857</v>
      </c>
      <c r="B154" s="5">
        <v>1.8968584734897487</v>
      </c>
      <c r="C154" s="5"/>
      <c r="D154" s="5">
        <v>1.1607820704454839</v>
      </c>
      <c r="E154" s="5">
        <v>1.8301142797432484</v>
      </c>
      <c r="F154" s="5"/>
      <c r="G154" s="5">
        <v>1.0967795154326034</v>
      </c>
      <c r="H154" s="5">
        <v>1.7264372741990002</v>
      </c>
    </row>
    <row r="157" spans="1:8" x14ac:dyDescent="0.2">
      <c r="A157" t="s">
        <v>42</v>
      </c>
    </row>
    <row r="158" spans="1:8" x14ac:dyDescent="0.2">
      <c r="A158" s="14"/>
      <c r="B158" s="14"/>
      <c r="C158" s="14"/>
    </row>
    <row r="159" spans="1:8" x14ac:dyDescent="0.2">
      <c r="A159" s="17" t="s">
        <v>18</v>
      </c>
      <c r="B159" s="18" t="s">
        <v>19</v>
      </c>
      <c r="C159" s="18" t="s">
        <v>11</v>
      </c>
    </row>
    <row r="160" spans="1:8" x14ac:dyDescent="0.2">
      <c r="A160" s="2">
        <v>1.63</v>
      </c>
      <c r="B160" s="2">
        <v>83.4</v>
      </c>
      <c r="C160" s="2"/>
    </row>
    <row r="161" spans="1:3" x14ac:dyDescent="0.2">
      <c r="A161" s="2">
        <v>1.49</v>
      </c>
      <c r="B161" s="2">
        <v>126.16</v>
      </c>
      <c r="C161" s="2"/>
    </row>
    <row r="162" spans="1:3" x14ac:dyDescent="0.2">
      <c r="A162" s="2">
        <v>1.18</v>
      </c>
      <c r="B162" s="2">
        <v>133.84</v>
      </c>
      <c r="C162" s="2"/>
    </row>
    <row r="163" spans="1:3" x14ac:dyDescent="0.2">
      <c r="A163" s="2">
        <v>1.47</v>
      </c>
      <c r="B163" s="2">
        <v>74.239999999999995</v>
      </c>
      <c r="C163" s="2"/>
    </row>
    <row r="164" spans="1:3" x14ac:dyDescent="0.2">
      <c r="A164" s="2">
        <v>1.07</v>
      </c>
      <c r="B164" s="2">
        <v>96.16</v>
      </c>
      <c r="C164" s="2"/>
    </row>
    <row r="165" spans="1:3" x14ac:dyDescent="0.2">
      <c r="A165" s="2">
        <v>1.1100000000000001</v>
      </c>
      <c r="B165" s="2">
        <v>125.4</v>
      </c>
      <c r="C165" s="2"/>
    </row>
    <row r="166" spans="1:3" x14ac:dyDescent="0.2">
      <c r="A166" s="2">
        <v>1.61</v>
      </c>
      <c r="B166" s="2">
        <v>85.44</v>
      </c>
      <c r="C166" s="2"/>
    </row>
    <row r="167" spans="1:3" x14ac:dyDescent="0.2">
      <c r="A167" s="2">
        <v>1.65</v>
      </c>
      <c r="B167" s="2">
        <v>89.6</v>
      </c>
      <c r="C167" s="2"/>
    </row>
    <row r="168" spans="1:3" x14ac:dyDescent="0.2">
      <c r="A168" s="2">
        <v>1.65</v>
      </c>
      <c r="B168" s="2">
        <v>75.400000000000006</v>
      </c>
      <c r="C168" s="2"/>
    </row>
    <row r="169" spans="1:3" x14ac:dyDescent="0.2">
      <c r="A169" s="2">
        <v>1.4</v>
      </c>
      <c r="B169" s="2">
        <v>80.36</v>
      </c>
      <c r="C169" s="2"/>
    </row>
    <row r="170" spans="1:3" x14ac:dyDescent="0.2">
      <c r="A170" s="2">
        <v>1.6</v>
      </c>
      <c r="B170" s="2">
        <v>130.6</v>
      </c>
      <c r="C170" s="2"/>
    </row>
    <row r="171" spans="1:3" x14ac:dyDescent="0.2">
      <c r="A171" s="2">
        <v>1.23</v>
      </c>
      <c r="B171" s="2">
        <v>87.96</v>
      </c>
      <c r="C171" s="2"/>
    </row>
    <row r="172" spans="1:3" x14ac:dyDescent="0.2">
      <c r="A172" s="2">
        <v>1.47</v>
      </c>
      <c r="B172" s="2">
        <v>77</v>
      </c>
      <c r="C172" s="2"/>
    </row>
    <row r="173" spans="1:3" x14ac:dyDescent="0.2">
      <c r="A173" s="2">
        <v>1.05</v>
      </c>
      <c r="B173" s="2">
        <v>81.16</v>
      </c>
      <c r="C173" s="2"/>
    </row>
    <row r="174" spans="1:3" x14ac:dyDescent="0.2">
      <c r="A174" s="2">
        <v>1.2</v>
      </c>
      <c r="B174" s="2">
        <v>105.12</v>
      </c>
      <c r="C174" s="2"/>
    </row>
    <row r="175" spans="1:3" x14ac:dyDescent="0.2">
      <c r="A175" s="2">
        <v>1.1000000000000001</v>
      </c>
      <c r="B175" s="2">
        <v>128.63999999999999</v>
      </c>
      <c r="C175" s="2"/>
    </row>
    <row r="176" spans="1:3" x14ac:dyDescent="0.2">
      <c r="A176" s="2">
        <v>0.36</v>
      </c>
      <c r="B176" s="2"/>
      <c r="C176" s="2">
        <v>176.64</v>
      </c>
    </row>
    <row r="177" spans="1:3" x14ac:dyDescent="0.2">
      <c r="A177" s="2">
        <v>0.95</v>
      </c>
      <c r="B177" s="2"/>
      <c r="C177" s="2">
        <v>146.4</v>
      </c>
    </row>
    <row r="178" spans="1:3" x14ac:dyDescent="0.2">
      <c r="A178" s="2">
        <v>0.25</v>
      </c>
      <c r="B178" s="2"/>
      <c r="C178" s="2">
        <v>165</v>
      </c>
    </row>
    <row r="179" spans="1:3" x14ac:dyDescent="0.2">
      <c r="A179" s="2">
        <v>0.85</v>
      </c>
      <c r="B179" s="2"/>
      <c r="C179" s="2">
        <v>156.19999999999999</v>
      </c>
    </row>
    <row r="180" spans="1:3" x14ac:dyDescent="0.2">
      <c r="A180" s="2">
        <v>0.84</v>
      </c>
      <c r="B180" s="2"/>
      <c r="C180" s="2">
        <v>142.04</v>
      </c>
    </row>
    <row r="181" spans="1:3" x14ac:dyDescent="0.2">
      <c r="A181" s="2">
        <v>0.38</v>
      </c>
      <c r="B181" s="2"/>
      <c r="C181" s="2">
        <v>135.36000000000001</v>
      </c>
    </row>
    <row r="182" spans="1:3" x14ac:dyDescent="0.2">
      <c r="A182" s="2"/>
      <c r="B182" s="2"/>
      <c r="C182" s="2">
        <v>146.24</v>
      </c>
    </row>
    <row r="183" spans="1:3" x14ac:dyDescent="0.2">
      <c r="A183" s="2">
        <v>1.37</v>
      </c>
      <c r="B183" s="2"/>
      <c r="C183" s="2">
        <v>234.6</v>
      </c>
    </row>
    <row r="184" spans="1:3" x14ac:dyDescent="0.2">
      <c r="A184" s="2">
        <v>2.04</v>
      </c>
      <c r="B184" s="2"/>
      <c r="C184" s="2">
        <v>108.68</v>
      </c>
    </row>
    <row r="185" spans="1:3" x14ac:dyDescent="0.2">
      <c r="A185" s="2">
        <v>1.29</v>
      </c>
      <c r="B185" s="2"/>
      <c r="C185" s="2">
        <v>116.76</v>
      </c>
    </row>
    <row r="186" spans="1:3" x14ac:dyDescent="0.2">
      <c r="A186" s="2"/>
      <c r="B186" s="2"/>
      <c r="C186" s="2">
        <v>96.4</v>
      </c>
    </row>
    <row r="187" spans="1:3" x14ac:dyDescent="0.2">
      <c r="A187" s="2"/>
      <c r="B187" s="2"/>
      <c r="C187" s="2">
        <v>150.19999999999999</v>
      </c>
    </row>
    <row r="188" spans="1:3" x14ac:dyDescent="0.2">
      <c r="A188" s="2">
        <v>0.52</v>
      </c>
      <c r="B188" s="2"/>
      <c r="C188" s="2">
        <v>126.76</v>
      </c>
    </row>
    <row r="189" spans="1:3" x14ac:dyDescent="0.2">
      <c r="A189" s="2">
        <v>1.26</v>
      </c>
      <c r="B189" s="2"/>
      <c r="C189" s="2">
        <v>146.19999999999999</v>
      </c>
    </row>
    <row r="190" spans="1:3" x14ac:dyDescent="0.2">
      <c r="A190" s="2">
        <v>1.01</v>
      </c>
      <c r="B190" s="2"/>
      <c r="C190" s="2">
        <v>61.2</v>
      </c>
    </row>
    <row r="191" spans="1:3" x14ac:dyDescent="0.2">
      <c r="A191" s="2">
        <v>1.73</v>
      </c>
      <c r="B191" s="2"/>
      <c r="C191" s="2">
        <v>75.12</v>
      </c>
    </row>
    <row r="192" spans="1:3" x14ac:dyDescent="0.2">
      <c r="A192" s="14"/>
      <c r="B192" s="14"/>
      <c r="C192" s="14"/>
    </row>
    <row r="193" spans="1:11" x14ac:dyDescent="0.2">
      <c r="A193" s="14"/>
      <c r="B193" s="14"/>
      <c r="C193" s="14"/>
    </row>
    <row r="194" spans="1:11" x14ac:dyDescent="0.2">
      <c r="A194" t="s">
        <v>43</v>
      </c>
    </row>
    <row r="196" spans="1:11" x14ac:dyDescent="0.2">
      <c r="A196" t="s">
        <v>44</v>
      </c>
      <c r="D196" t="s">
        <v>45</v>
      </c>
      <c r="G196" t="s">
        <v>46</v>
      </c>
      <c r="J196" t="s">
        <v>47</v>
      </c>
    </row>
    <row r="198" spans="1:11" x14ac:dyDescent="0.2">
      <c r="A198" t="s">
        <v>19</v>
      </c>
      <c r="B198" t="s">
        <v>11</v>
      </c>
      <c r="D198" t="s">
        <v>19</v>
      </c>
      <c r="E198" t="s">
        <v>11</v>
      </c>
      <c r="G198" t="s">
        <v>19</v>
      </c>
      <c r="H198" t="s">
        <v>11</v>
      </c>
      <c r="J198" t="s">
        <v>19</v>
      </c>
      <c r="K198" t="s">
        <v>11</v>
      </c>
    </row>
    <row r="199" spans="1:11" x14ac:dyDescent="0.2">
      <c r="A199" s="6">
        <v>0.91268003216387827</v>
      </c>
      <c r="B199" s="6">
        <v>0.62525596846652287</v>
      </c>
      <c r="D199" s="6">
        <v>0.74100579804923727</v>
      </c>
      <c r="E199" s="6">
        <v>0.527190175310017</v>
      </c>
      <c r="G199" s="6">
        <v>1.0485969576167919</v>
      </c>
      <c r="H199" s="6">
        <v>0.29077486345804437</v>
      </c>
      <c r="J199" s="6">
        <v>0.77541355349908891</v>
      </c>
      <c r="K199" s="6">
        <v>0.54040144391525646</v>
      </c>
    </row>
    <row r="200" spans="1:11" x14ac:dyDescent="0.2">
      <c r="A200" s="6">
        <v>0.8815673916042005</v>
      </c>
      <c r="B200" s="6">
        <v>1.0239023451878266</v>
      </c>
      <c r="D200" s="6">
        <v>1.2616464324851788</v>
      </c>
      <c r="E200" s="6">
        <v>0.82043017681132879</v>
      </c>
      <c r="G200" s="6">
        <v>1.1523708958766181</v>
      </c>
      <c r="H200" s="6">
        <v>1.0583917303620769</v>
      </c>
      <c r="J200" s="6">
        <v>1.2357749733677603</v>
      </c>
      <c r="K200" s="6">
        <v>0.57650862965412975</v>
      </c>
    </row>
    <row r="201" spans="1:11" x14ac:dyDescent="0.2">
      <c r="A201" s="6">
        <v>0.84039691198976052</v>
      </c>
      <c r="B201" s="6">
        <v>0.41538734424476131</v>
      </c>
      <c r="D201" s="6">
        <v>0.8391347053138879</v>
      </c>
      <c r="E201" s="6">
        <v>0.54286058803093962</v>
      </c>
      <c r="G201" s="6">
        <v>0.70887596957006249</v>
      </c>
      <c r="H201" s="6">
        <v>0.1497200045013205</v>
      </c>
      <c r="J201" s="6">
        <v>1.6992711291175249</v>
      </c>
      <c r="K201" s="6">
        <v>0.58071746987298345</v>
      </c>
    </row>
    <row r="202" spans="1:11" x14ac:dyDescent="0.2">
      <c r="A202" s="6">
        <v>0.83439905709416939</v>
      </c>
      <c r="B202" s="6">
        <v>0.94659828497254284</v>
      </c>
      <c r="D202" s="6">
        <v>0.76382162035062351</v>
      </c>
      <c r="E202" s="6">
        <v>0.92647887772826387</v>
      </c>
      <c r="G202" s="6">
        <v>0.61129406398659847</v>
      </c>
      <c r="H202" s="6">
        <v>1.1353979907978706</v>
      </c>
      <c r="J202" s="6">
        <v>1.4629860993814647</v>
      </c>
      <c r="K202" s="6">
        <v>0.60742621684874698</v>
      </c>
    </row>
    <row r="203" spans="1:11" x14ac:dyDescent="0.2">
      <c r="A203" s="6">
        <v>1.1865772184031742</v>
      </c>
      <c r="B203" s="6">
        <v>1.1280331243540616</v>
      </c>
      <c r="D203" s="6">
        <v>0.92512434274245969</v>
      </c>
      <c r="E203" s="6">
        <v>0.96079973740248525</v>
      </c>
      <c r="G203" s="6">
        <v>1.194179239339652</v>
      </c>
      <c r="H203" s="6">
        <v>0.94536179217162652</v>
      </c>
      <c r="J203" s="6">
        <v>0.75903215301139437</v>
      </c>
      <c r="K203" s="6">
        <v>1.3157779687573263</v>
      </c>
    </row>
    <row r="204" spans="1:11" x14ac:dyDescent="0.2">
      <c r="A204" s="6">
        <v>1.0571790562176697</v>
      </c>
      <c r="B204" s="6">
        <v>0.21472015192645685</v>
      </c>
      <c r="D204" s="6">
        <v>1.076389049762277</v>
      </c>
      <c r="E204" s="6">
        <v>0.37458973726229833</v>
      </c>
      <c r="G204" s="6">
        <v>1.3514851273185813</v>
      </c>
      <c r="H204" s="6">
        <v>7.9988151877181737E-2</v>
      </c>
      <c r="J204" s="6">
        <v>0.39627450367487926</v>
      </c>
      <c r="K204" s="6">
        <v>0.68328435486659311</v>
      </c>
    </row>
    <row r="205" spans="1:11" x14ac:dyDescent="0.2">
      <c r="A205" s="6">
        <v>1.1332578065008019</v>
      </c>
      <c r="B205" s="6">
        <v>1.1483754087804172</v>
      </c>
      <c r="D205" s="6">
        <v>1.5069598662181913</v>
      </c>
      <c r="E205" s="6">
        <v>0.92605598479246343</v>
      </c>
      <c r="G205" s="6">
        <v>1.3612560518750982</v>
      </c>
      <c r="H205" s="6">
        <v>1.3221511756950446</v>
      </c>
      <c r="J205" s="6">
        <v>1.4498624751314335</v>
      </c>
      <c r="K205" s="6">
        <v>1.0009318153593629</v>
      </c>
    </row>
    <row r="206" spans="1:11" x14ac:dyDescent="0.2">
      <c r="A206" s="6">
        <v>1.092633402299491</v>
      </c>
      <c r="B206" s="6">
        <v>1.3827036176550904</v>
      </c>
      <c r="D206" s="6">
        <v>1.0335735065307665</v>
      </c>
      <c r="E206" s="6">
        <v>1.169254124376383</v>
      </c>
      <c r="G206" s="6">
        <v>0.89024343467818601</v>
      </c>
      <c r="H206" s="6">
        <v>1.6176369190880946</v>
      </c>
      <c r="J206" s="6">
        <v>1.7683649709212041</v>
      </c>
      <c r="K206" s="6">
        <v>1.4500435471245643</v>
      </c>
    </row>
    <row r="207" spans="1:11" x14ac:dyDescent="0.2">
      <c r="A207" s="6">
        <v>1.0741745260128974</v>
      </c>
      <c r="B207" s="6">
        <v>0.99296132531046333</v>
      </c>
      <c r="D207" s="6">
        <v>0.6052651760891381</v>
      </c>
      <c r="E207" s="6">
        <v>1.2555397127872554</v>
      </c>
      <c r="G207" s="6">
        <v>1.0133655343630474</v>
      </c>
      <c r="H207" s="6">
        <v>1.2177954233637003</v>
      </c>
      <c r="J207" s="6">
        <v>0.71255615922206816</v>
      </c>
      <c r="K207" s="6">
        <v>1.151421504209774</v>
      </c>
    </row>
    <row r="208" spans="1:11" x14ac:dyDescent="0.2">
      <c r="A208" s="6">
        <v>0.97455089278192053</v>
      </c>
      <c r="B208" s="6">
        <v>1.0544587397310248</v>
      </c>
      <c r="D208" s="6">
        <v>1.1339111991665738</v>
      </c>
      <c r="E208" s="6">
        <v>0.77552755955492791</v>
      </c>
      <c r="G208" s="6">
        <v>0.83485938435890261</v>
      </c>
      <c r="H208" s="6">
        <v>1.041821573378233</v>
      </c>
      <c r="J208" s="6">
        <v>0.72267358219752953</v>
      </c>
      <c r="K208" s="6">
        <v>1.1322155525737627</v>
      </c>
    </row>
    <row r="209" spans="1:11" x14ac:dyDescent="0.2">
      <c r="A209" s="6">
        <v>0.95913741733474023</v>
      </c>
      <c r="B209" s="6">
        <v>0.80077902966983905</v>
      </c>
      <c r="D209" s="6">
        <v>0.83372355159335809</v>
      </c>
      <c r="E209" s="6">
        <v>0.80513781893562664</v>
      </c>
      <c r="G209" s="6">
        <v>0.74566789362561892</v>
      </c>
      <c r="H209" s="6">
        <v>0.76133596114229907</v>
      </c>
      <c r="J209" s="6">
        <v>0.81079891409812754</v>
      </c>
      <c r="K209" s="6">
        <v>0.99751888634855512</v>
      </c>
    </row>
    <row r="210" spans="1:11" x14ac:dyDescent="0.2">
      <c r="A210" s="6">
        <v>0.97073052642209856</v>
      </c>
      <c r="B210" s="6">
        <v>0.86123335440581672</v>
      </c>
      <c r="D210" s="6">
        <v>1.0009068130318644</v>
      </c>
      <c r="E210" s="6">
        <v>0.92166071394733884</v>
      </c>
      <c r="G210" s="6">
        <v>0.80307416259935649</v>
      </c>
      <c r="H210" s="6">
        <v>0.64749388045802314</v>
      </c>
      <c r="J210" s="6">
        <v>0.8321503174805811</v>
      </c>
      <c r="K210" s="6">
        <v>1.0821616808148069</v>
      </c>
    </row>
    <row r="211" spans="1:11" x14ac:dyDescent="0.2">
      <c r="A211" s="6">
        <v>1.2541334199879037</v>
      </c>
      <c r="B211" s="6">
        <v>0.66764021661920325</v>
      </c>
      <c r="D211" s="6">
        <v>0.88115810775974268</v>
      </c>
      <c r="E211" s="6">
        <v>0.76931214818143312</v>
      </c>
      <c r="G211" s="6">
        <v>1.4282151853095042</v>
      </c>
      <c r="H211" s="6">
        <v>0.49252600203959201</v>
      </c>
      <c r="J211" s="6">
        <v>1.6522612496184101</v>
      </c>
      <c r="K211" s="6">
        <v>1.3879119657517121</v>
      </c>
    </row>
    <row r="212" spans="1:11" x14ac:dyDescent="0.2">
      <c r="A212" s="6">
        <v>0.76674004352660363</v>
      </c>
      <c r="B212" s="6">
        <v>0.81873932664857307</v>
      </c>
      <c r="D212" s="6">
        <v>1.3326589909105491</v>
      </c>
      <c r="E212" s="6">
        <v>1.3924649321570566</v>
      </c>
      <c r="G212" s="6">
        <v>0.73932048664395311</v>
      </c>
      <c r="H212" s="6">
        <v>0.90454977397266967</v>
      </c>
      <c r="J212" s="6">
        <v>0.92268880759696503</v>
      </c>
      <c r="K212" s="6">
        <v>1.157957840865188</v>
      </c>
    </row>
    <row r="213" spans="1:11" x14ac:dyDescent="0.2">
      <c r="A213" s="6">
        <v>1.0199342128042848</v>
      </c>
      <c r="B213" s="6">
        <v>0.94374964341510681</v>
      </c>
      <c r="D213" s="6">
        <v>2.463952302649743</v>
      </c>
      <c r="E213" s="6">
        <v>0.8954228225062778</v>
      </c>
      <c r="G213" s="6">
        <v>1.500668303383782</v>
      </c>
      <c r="H213" s="6">
        <v>0.92078642089285245</v>
      </c>
      <c r="J213" s="6">
        <v>1.0567123627618549</v>
      </c>
      <c r="K213" s="6">
        <v>1.2780250035225347</v>
      </c>
    </row>
    <row r="214" spans="1:11" x14ac:dyDescent="0.2">
      <c r="A214" s="6">
        <v>1.1937049427135842</v>
      </c>
      <c r="B214" s="6">
        <v>0.98541916313193756</v>
      </c>
      <c r="D214" s="6">
        <v>0.6493203973890056</v>
      </c>
      <c r="E214" s="6">
        <v>1.8574297684633378</v>
      </c>
      <c r="G214" s="6">
        <v>1.2163474389677198</v>
      </c>
      <c r="H214" s="6">
        <v>1.3953288057091495</v>
      </c>
      <c r="J214" s="6">
        <v>0.97252851378868599</v>
      </c>
      <c r="K214" s="6">
        <v>1.1603682517887282</v>
      </c>
    </row>
    <row r="217" spans="1:11" x14ac:dyDescent="0.2">
      <c r="A217" t="s">
        <v>48</v>
      </c>
    </row>
    <row r="219" spans="1:11" x14ac:dyDescent="0.2">
      <c r="A219" s="18" t="s">
        <v>44</v>
      </c>
      <c r="B219" s="18" t="s">
        <v>19</v>
      </c>
      <c r="C219" s="18" t="s">
        <v>11</v>
      </c>
    </row>
    <row r="220" spans="1:11" x14ac:dyDescent="0.2">
      <c r="A220" s="2">
        <v>0.91300000000000003</v>
      </c>
      <c r="B220" s="2">
        <v>4.5599999999999996</v>
      </c>
      <c r="C220" s="2"/>
    </row>
    <row r="221" spans="1:11" x14ac:dyDescent="0.2">
      <c r="A221" s="2">
        <v>0.88200000000000001</v>
      </c>
      <c r="B221" s="2">
        <v>4.5599999999999996</v>
      </c>
      <c r="C221" s="2"/>
    </row>
    <row r="222" spans="1:11" x14ac:dyDescent="0.2">
      <c r="A222" s="2">
        <v>0.84</v>
      </c>
      <c r="B222" s="2">
        <v>3.68</v>
      </c>
      <c r="C222" s="2"/>
    </row>
    <row r="223" spans="1:11" x14ac:dyDescent="0.2">
      <c r="A223" s="2">
        <v>0.83399999999999996</v>
      </c>
      <c r="B223" s="2">
        <v>3.76</v>
      </c>
      <c r="C223" s="2"/>
    </row>
    <row r="224" spans="1:11" x14ac:dyDescent="0.2">
      <c r="A224" s="2">
        <v>1.1870000000000001</v>
      </c>
      <c r="B224" s="2">
        <v>3.25</v>
      </c>
      <c r="C224" s="2"/>
    </row>
    <row r="225" spans="1:3" x14ac:dyDescent="0.2">
      <c r="A225" s="2">
        <v>1.0569999999999999</v>
      </c>
      <c r="B225" s="2">
        <v>3.53</v>
      </c>
      <c r="C225" s="2"/>
    </row>
    <row r="226" spans="1:3" x14ac:dyDescent="0.2">
      <c r="A226" s="2">
        <v>1.133</v>
      </c>
      <c r="B226" s="2">
        <v>4.2699999999999996</v>
      </c>
      <c r="C226" s="2"/>
    </row>
    <row r="227" spans="1:3" x14ac:dyDescent="0.2">
      <c r="A227" s="2">
        <v>1.093</v>
      </c>
      <c r="B227" s="2">
        <v>4.91</v>
      </c>
      <c r="C227" s="2"/>
    </row>
    <row r="228" spans="1:3" x14ac:dyDescent="0.2">
      <c r="A228" s="2">
        <v>1.0740000000000001</v>
      </c>
      <c r="B228" s="2">
        <v>4.5999999999999996</v>
      </c>
      <c r="C228" s="2"/>
    </row>
    <row r="229" spans="1:3" x14ac:dyDescent="0.2">
      <c r="A229" s="2">
        <v>0.97499999999999998</v>
      </c>
      <c r="B229" s="2">
        <v>3.26</v>
      </c>
      <c r="C229" s="2"/>
    </row>
    <row r="230" spans="1:3" x14ac:dyDescent="0.2">
      <c r="A230" s="2">
        <v>0.95899999999999996</v>
      </c>
      <c r="B230" s="2">
        <v>3.72</v>
      </c>
      <c r="C230" s="2"/>
    </row>
    <row r="231" spans="1:3" x14ac:dyDescent="0.2">
      <c r="A231" s="2">
        <v>0.97099999999999997</v>
      </c>
      <c r="B231" s="2">
        <v>2.92</v>
      </c>
      <c r="C231" s="2"/>
    </row>
    <row r="232" spans="1:3" x14ac:dyDescent="0.2">
      <c r="A232" s="2">
        <v>1.254</v>
      </c>
      <c r="B232" s="2">
        <v>3.34</v>
      </c>
      <c r="C232" s="2"/>
    </row>
    <row r="233" spans="1:3" x14ac:dyDescent="0.2">
      <c r="A233" s="2">
        <v>0.76700000000000002</v>
      </c>
      <c r="B233" s="2">
        <v>3.35</v>
      </c>
      <c r="C233" s="2"/>
    </row>
    <row r="234" spans="1:3" x14ac:dyDescent="0.2">
      <c r="A234" s="2">
        <v>1.02</v>
      </c>
      <c r="B234" s="2">
        <v>3.25</v>
      </c>
      <c r="C234" s="2"/>
    </row>
    <row r="235" spans="1:3" x14ac:dyDescent="0.2">
      <c r="A235" s="2">
        <v>1.194</v>
      </c>
      <c r="B235" s="2">
        <v>3.7</v>
      </c>
      <c r="C235" s="2"/>
    </row>
    <row r="236" spans="1:3" x14ac:dyDescent="0.2">
      <c r="A236" s="2">
        <v>0.625</v>
      </c>
      <c r="B236" s="2"/>
      <c r="C236" s="2">
        <v>1.24</v>
      </c>
    </row>
    <row r="237" spans="1:3" x14ac:dyDescent="0.2">
      <c r="A237" s="2">
        <v>1.024</v>
      </c>
      <c r="B237" s="2"/>
      <c r="C237" s="2">
        <v>3.87</v>
      </c>
    </row>
    <row r="238" spans="1:3" x14ac:dyDescent="0.2">
      <c r="A238" s="2">
        <v>0.41499999999999998</v>
      </c>
      <c r="B238" s="2"/>
      <c r="C238" s="2">
        <v>0.94</v>
      </c>
    </row>
    <row r="239" spans="1:3" x14ac:dyDescent="0.2">
      <c r="A239" s="2">
        <v>0.94699999999999995</v>
      </c>
      <c r="B239" s="2"/>
      <c r="C239" s="2">
        <v>3.44</v>
      </c>
    </row>
    <row r="240" spans="1:3" x14ac:dyDescent="0.2">
      <c r="A240" s="2">
        <v>1.1279999999999999</v>
      </c>
      <c r="B240" s="2"/>
      <c r="C240" s="2">
        <v>3.08</v>
      </c>
    </row>
    <row r="241" spans="1:3" x14ac:dyDescent="0.2">
      <c r="A241" s="2">
        <v>0.215</v>
      </c>
      <c r="B241" s="2"/>
      <c r="C241" s="2">
        <v>0.9</v>
      </c>
    </row>
    <row r="242" spans="1:3" x14ac:dyDescent="0.2">
      <c r="A242" s="2">
        <v>1.1479999999999999</v>
      </c>
      <c r="B242" s="2"/>
      <c r="C242" s="2"/>
    </row>
    <row r="243" spans="1:3" x14ac:dyDescent="0.2">
      <c r="A243" s="2">
        <v>1.383</v>
      </c>
      <c r="B243" s="2"/>
      <c r="C243" s="2">
        <v>4.78</v>
      </c>
    </row>
    <row r="244" spans="1:3" x14ac:dyDescent="0.2">
      <c r="A244" s="2">
        <v>0.99299999999999999</v>
      </c>
      <c r="B244" s="2"/>
      <c r="C244" s="2">
        <v>4.8499999999999996</v>
      </c>
    </row>
    <row r="245" spans="1:3" x14ac:dyDescent="0.2">
      <c r="A245" s="2">
        <v>1.054</v>
      </c>
      <c r="B245" s="2"/>
      <c r="C245" s="2">
        <v>2.96</v>
      </c>
    </row>
    <row r="246" spans="1:3" x14ac:dyDescent="0.2">
      <c r="A246" s="2">
        <v>0.80100000000000005</v>
      </c>
      <c r="B246" s="2"/>
      <c r="C246" s="2"/>
    </row>
    <row r="247" spans="1:3" x14ac:dyDescent="0.2">
      <c r="A247" s="2">
        <v>0.86099999999999999</v>
      </c>
      <c r="B247" s="2"/>
      <c r="C247" s="2"/>
    </row>
    <row r="248" spans="1:3" x14ac:dyDescent="0.2">
      <c r="A248" s="2">
        <v>0.66800000000000004</v>
      </c>
      <c r="B248" s="2"/>
      <c r="C248" s="2">
        <v>1.29</v>
      </c>
    </row>
    <row r="249" spans="1:3" x14ac:dyDescent="0.2">
      <c r="A249" s="2">
        <v>0.81899999999999995</v>
      </c>
      <c r="B249" s="2"/>
      <c r="C249" s="2">
        <v>3.61</v>
      </c>
    </row>
    <row r="250" spans="1:3" x14ac:dyDescent="0.2">
      <c r="A250" s="2">
        <v>0.94399999999999995</v>
      </c>
      <c r="B250" s="2"/>
      <c r="C250" s="2">
        <v>3.29</v>
      </c>
    </row>
    <row r="251" spans="1:3" x14ac:dyDescent="0.2">
      <c r="A251" s="2">
        <v>0.98499999999999999</v>
      </c>
      <c r="B251" s="2"/>
      <c r="C251" s="2">
        <v>4.87</v>
      </c>
    </row>
    <row r="254" spans="1:3" x14ac:dyDescent="0.2">
      <c r="A254" t="s">
        <v>49</v>
      </c>
    </row>
    <row r="256" spans="1:3" x14ac:dyDescent="0.2">
      <c r="A256" s="18" t="s">
        <v>45</v>
      </c>
      <c r="B256" s="18" t="s">
        <v>19</v>
      </c>
      <c r="C256" s="18" t="s">
        <v>11</v>
      </c>
    </row>
    <row r="257" spans="1:3" x14ac:dyDescent="0.2">
      <c r="A257" s="18">
        <v>0.74099999999999999</v>
      </c>
      <c r="B257" s="18">
        <v>1.63</v>
      </c>
      <c r="C257" s="18"/>
    </row>
    <row r="258" spans="1:3" x14ac:dyDescent="0.2">
      <c r="A258" s="18">
        <v>1.262</v>
      </c>
      <c r="B258" s="18">
        <v>1.49</v>
      </c>
      <c r="C258" s="18"/>
    </row>
    <row r="259" spans="1:3" x14ac:dyDescent="0.2">
      <c r="A259" s="18">
        <v>0.83899999999999997</v>
      </c>
      <c r="B259" s="18">
        <v>1.18</v>
      </c>
      <c r="C259" s="18"/>
    </row>
    <row r="260" spans="1:3" x14ac:dyDescent="0.2">
      <c r="A260" s="18">
        <v>0.76400000000000001</v>
      </c>
      <c r="B260" s="18">
        <v>1.47</v>
      </c>
      <c r="C260" s="18"/>
    </row>
    <row r="261" spans="1:3" x14ac:dyDescent="0.2">
      <c r="A261" s="18">
        <v>0.92500000000000004</v>
      </c>
      <c r="B261" s="18">
        <v>1.07</v>
      </c>
      <c r="C261" s="18"/>
    </row>
    <row r="262" spans="1:3" x14ac:dyDescent="0.2">
      <c r="A262" s="18">
        <v>1.0760000000000001</v>
      </c>
      <c r="B262" s="18">
        <v>1.1100000000000001</v>
      </c>
      <c r="C262" s="18"/>
    </row>
    <row r="263" spans="1:3" x14ac:dyDescent="0.2">
      <c r="A263" s="18">
        <v>1.5069999999999999</v>
      </c>
      <c r="B263" s="18">
        <v>1.61</v>
      </c>
      <c r="C263" s="18"/>
    </row>
    <row r="264" spans="1:3" x14ac:dyDescent="0.2">
      <c r="A264" s="18">
        <v>1.034</v>
      </c>
      <c r="B264" s="18">
        <v>1.65</v>
      </c>
      <c r="C264" s="18"/>
    </row>
    <row r="265" spans="1:3" x14ac:dyDescent="0.2">
      <c r="A265" s="18">
        <v>0.60499999999999998</v>
      </c>
      <c r="B265" s="18">
        <v>1.65</v>
      </c>
      <c r="C265" s="18"/>
    </row>
    <row r="266" spans="1:3" x14ac:dyDescent="0.2">
      <c r="A266" s="18">
        <v>1.1339999999999999</v>
      </c>
      <c r="B266" s="18">
        <v>1.4</v>
      </c>
      <c r="C266" s="18"/>
    </row>
    <row r="267" spans="1:3" x14ac:dyDescent="0.2">
      <c r="A267" s="18">
        <v>0.83399999999999996</v>
      </c>
      <c r="B267" s="18">
        <v>1.6</v>
      </c>
      <c r="C267" s="18"/>
    </row>
    <row r="268" spans="1:3" x14ac:dyDescent="0.2">
      <c r="A268" s="18">
        <v>1.0009999999999999</v>
      </c>
      <c r="B268" s="18">
        <v>1.23</v>
      </c>
      <c r="C268" s="18"/>
    </row>
    <row r="269" spans="1:3" x14ac:dyDescent="0.2">
      <c r="A269" s="18">
        <v>0.88100000000000001</v>
      </c>
      <c r="B269" s="18">
        <v>1.47</v>
      </c>
      <c r="C269" s="18"/>
    </row>
    <row r="270" spans="1:3" x14ac:dyDescent="0.2">
      <c r="A270" s="18">
        <v>1.333</v>
      </c>
      <c r="B270" s="18">
        <v>1.05</v>
      </c>
      <c r="C270" s="18"/>
    </row>
    <row r="271" spans="1:3" x14ac:dyDescent="0.2">
      <c r="A271" s="18">
        <v>2.464</v>
      </c>
      <c r="B271" s="18">
        <v>1.2</v>
      </c>
      <c r="C271" s="18"/>
    </row>
    <row r="272" spans="1:3" x14ac:dyDescent="0.2">
      <c r="A272" s="18">
        <v>0.64900000000000002</v>
      </c>
      <c r="B272" s="18">
        <v>1.1000000000000001</v>
      </c>
      <c r="C272" s="18"/>
    </row>
    <row r="273" spans="1:3" x14ac:dyDescent="0.2">
      <c r="A273" s="18">
        <v>0.52700000000000002</v>
      </c>
      <c r="B273" s="18"/>
      <c r="C273" s="18">
        <v>0.36</v>
      </c>
    </row>
    <row r="274" spans="1:3" x14ac:dyDescent="0.2">
      <c r="A274" s="18">
        <v>0.82</v>
      </c>
      <c r="B274" s="18"/>
      <c r="C274" s="18">
        <v>0.95</v>
      </c>
    </row>
    <row r="275" spans="1:3" x14ac:dyDescent="0.2">
      <c r="A275" s="18">
        <v>0.54300000000000004</v>
      </c>
      <c r="B275" s="18"/>
      <c r="C275" s="18">
        <v>0.25</v>
      </c>
    </row>
    <row r="276" spans="1:3" x14ac:dyDescent="0.2">
      <c r="A276" s="18">
        <v>0.92600000000000005</v>
      </c>
      <c r="B276" s="18"/>
      <c r="C276" s="18">
        <v>0.85</v>
      </c>
    </row>
    <row r="277" spans="1:3" x14ac:dyDescent="0.2">
      <c r="A277" s="18">
        <v>0.96099999999999997</v>
      </c>
      <c r="B277" s="18"/>
      <c r="C277" s="18">
        <v>0.84</v>
      </c>
    </row>
    <row r="278" spans="1:3" x14ac:dyDescent="0.2">
      <c r="A278" s="18">
        <v>0.375</v>
      </c>
      <c r="B278" s="18"/>
      <c r="C278" s="18">
        <v>0.38</v>
      </c>
    </row>
    <row r="279" spans="1:3" x14ac:dyDescent="0.2">
      <c r="A279" s="18">
        <v>0.92600000000000005</v>
      </c>
      <c r="B279" s="18"/>
      <c r="C279" s="18"/>
    </row>
    <row r="280" spans="1:3" x14ac:dyDescent="0.2">
      <c r="A280" s="18">
        <v>1.169</v>
      </c>
      <c r="B280" s="18"/>
      <c r="C280" s="18">
        <v>1.37</v>
      </c>
    </row>
    <row r="281" spans="1:3" x14ac:dyDescent="0.2">
      <c r="A281" s="18">
        <v>1.256</v>
      </c>
      <c r="B281" s="18"/>
      <c r="C281" s="18">
        <v>2.04</v>
      </c>
    </row>
    <row r="282" spans="1:3" x14ac:dyDescent="0.2">
      <c r="A282" s="18">
        <v>0.77600000000000002</v>
      </c>
      <c r="B282" s="18"/>
      <c r="C282" s="18">
        <v>1.29</v>
      </c>
    </row>
    <row r="283" spans="1:3" x14ac:dyDescent="0.2">
      <c r="A283" s="18">
        <v>0.80500000000000005</v>
      </c>
      <c r="B283" s="18"/>
      <c r="C283" s="18"/>
    </row>
    <row r="284" spans="1:3" x14ac:dyDescent="0.2">
      <c r="A284" s="18">
        <v>0.92200000000000004</v>
      </c>
      <c r="B284" s="18"/>
      <c r="C284" s="18"/>
    </row>
    <row r="285" spans="1:3" x14ac:dyDescent="0.2">
      <c r="A285" s="18">
        <v>0.76900000000000002</v>
      </c>
      <c r="B285" s="18"/>
      <c r="C285" s="18">
        <v>0.52</v>
      </c>
    </row>
    <row r="286" spans="1:3" x14ac:dyDescent="0.2">
      <c r="A286" s="18">
        <v>1.3919999999999999</v>
      </c>
      <c r="B286" s="18"/>
      <c r="C286" s="18">
        <v>1.26</v>
      </c>
    </row>
    <row r="287" spans="1:3" x14ac:dyDescent="0.2">
      <c r="A287" s="18">
        <v>0.89500000000000002</v>
      </c>
      <c r="B287" s="18"/>
      <c r="C287" s="18">
        <v>1.01</v>
      </c>
    </row>
    <row r="288" spans="1:3" x14ac:dyDescent="0.2">
      <c r="A288" s="18">
        <v>1.857</v>
      </c>
      <c r="B288" s="18"/>
      <c r="C288" s="18">
        <v>1.73</v>
      </c>
    </row>
  </sheetData>
  <mergeCells count="11">
    <mergeCell ref="H4:I4"/>
    <mergeCell ref="J4:K4"/>
    <mergeCell ref="L4:M4"/>
    <mergeCell ref="A4:B4"/>
    <mergeCell ref="C4:D4"/>
    <mergeCell ref="E4:F4"/>
    <mergeCell ref="A57:C57"/>
    <mergeCell ref="F57:H57"/>
    <mergeCell ref="K57:M57"/>
    <mergeCell ref="H3:M3"/>
    <mergeCell ref="A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0F300-39DB-3C4A-81E8-8B3703F1B8F3}">
  <dimension ref="A1:BK178"/>
  <sheetViews>
    <sheetView zoomScaleNormal="100" workbookViewId="0"/>
  </sheetViews>
  <sheetFormatPr baseColWidth="10" defaultRowHeight="16" x14ac:dyDescent="0.2"/>
  <sheetData>
    <row r="1" spans="1:13" x14ac:dyDescent="0.2">
      <c r="A1" t="s">
        <v>60</v>
      </c>
    </row>
    <row r="3" spans="1:13" x14ac:dyDescent="0.2">
      <c r="A3" s="10" t="s">
        <v>14</v>
      </c>
      <c r="B3" s="10"/>
      <c r="C3" s="10"/>
      <c r="D3" s="10"/>
      <c r="E3" s="10"/>
      <c r="F3" s="10"/>
      <c r="H3" s="10" t="s">
        <v>13</v>
      </c>
      <c r="I3" s="10"/>
      <c r="J3" s="10"/>
      <c r="K3" s="10"/>
      <c r="L3" s="10"/>
      <c r="M3" s="10"/>
    </row>
    <row r="4" spans="1:13" x14ac:dyDescent="0.2">
      <c r="A4" s="10" t="s">
        <v>33</v>
      </c>
      <c r="B4" s="10"/>
      <c r="C4" s="10" t="s">
        <v>34</v>
      </c>
      <c r="D4" s="10"/>
      <c r="E4" s="10" t="s">
        <v>17</v>
      </c>
      <c r="F4" s="10"/>
      <c r="H4" s="10" t="s">
        <v>33</v>
      </c>
      <c r="I4" s="10"/>
      <c r="J4" s="10" t="s">
        <v>34</v>
      </c>
      <c r="K4" s="10"/>
      <c r="L4" s="10" t="s">
        <v>17</v>
      </c>
      <c r="M4" s="10"/>
    </row>
    <row r="5" spans="1:13" x14ac:dyDescent="0.2">
      <c r="A5" t="s">
        <v>16</v>
      </c>
      <c r="B5" s="5" t="s">
        <v>15</v>
      </c>
      <c r="C5" t="s">
        <v>16</v>
      </c>
      <c r="D5" s="5" t="s">
        <v>15</v>
      </c>
      <c r="E5" t="s">
        <v>33</v>
      </c>
      <c r="F5" s="5" t="s">
        <v>34</v>
      </c>
      <c r="H5" t="s">
        <v>16</v>
      </c>
      <c r="I5" s="5" t="s">
        <v>15</v>
      </c>
      <c r="J5" t="s">
        <v>16</v>
      </c>
      <c r="K5" s="5" t="s">
        <v>15</v>
      </c>
      <c r="L5" t="s">
        <v>33</v>
      </c>
      <c r="M5" s="5" t="s">
        <v>34</v>
      </c>
    </row>
    <row r="6" spans="1:13" x14ac:dyDescent="0.2">
      <c r="A6" s="8">
        <v>977.7</v>
      </c>
      <c r="B6" s="8">
        <v>1261</v>
      </c>
      <c r="C6" s="8">
        <v>1065.8499999999999</v>
      </c>
      <c r="D6" s="8">
        <v>1234.75</v>
      </c>
      <c r="E6" s="5">
        <v>1.2897616855886262</v>
      </c>
      <c r="F6" s="5">
        <v>1.1584650748229115</v>
      </c>
      <c r="H6" s="7"/>
      <c r="I6" s="7"/>
      <c r="J6" s="7">
        <v>1460.1</v>
      </c>
      <c r="K6" s="7">
        <v>1213.7</v>
      </c>
      <c r="M6" s="5">
        <v>0.83124443531264991</v>
      </c>
    </row>
    <row r="7" spans="1:13" x14ac:dyDescent="0.2">
      <c r="A7" s="8">
        <v>1060.95</v>
      </c>
      <c r="B7" s="8">
        <v>1425.9</v>
      </c>
      <c r="C7" s="8">
        <v>703.7</v>
      </c>
      <c r="D7" s="8">
        <v>1146.5999999999999</v>
      </c>
      <c r="E7" s="5">
        <v>1.3439841651350206</v>
      </c>
      <c r="F7" s="5">
        <v>1.6293875230922266</v>
      </c>
      <c r="H7" s="7">
        <v>940.95</v>
      </c>
      <c r="I7" s="7">
        <v>1238.05</v>
      </c>
      <c r="J7" s="7">
        <v>1246.5999999999999</v>
      </c>
      <c r="K7" s="7">
        <v>1205.05</v>
      </c>
      <c r="L7" s="5">
        <v>1.3157447260747117</v>
      </c>
      <c r="M7" s="5">
        <v>0.9666693406064496</v>
      </c>
    </row>
    <row r="8" spans="1:13" x14ac:dyDescent="0.2">
      <c r="A8" s="8">
        <v>1031.75</v>
      </c>
      <c r="B8" s="8">
        <v>815.35</v>
      </c>
      <c r="C8" s="8">
        <v>729.7</v>
      </c>
      <c r="D8" s="8">
        <v>775.9</v>
      </c>
      <c r="E8" s="5">
        <v>0.79025926823358372</v>
      </c>
      <c r="F8" s="5">
        <v>1.0633136905577634</v>
      </c>
      <c r="H8" s="7">
        <v>1043.7</v>
      </c>
      <c r="I8" s="7">
        <v>1358.9</v>
      </c>
      <c r="J8" s="7">
        <v>1010.9</v>
      </c>
      <c r="K8" s="7">
        <v>1215.05</v>
      </c>
      <c r="L8" s="5">
        <v>1.3020024911373</v>
      </c>
      <c r="M8" s="5">
        <v>1.2019487585320012</v>
      </c>
    </row>
    <row r="9" spans="1:13" x14ac:dyDescent="0.2">
      <c r="A9" s="8">
        <v>761.8</v>
      </c>
      <c r="B9" s="8">
        <v>917.1</v>
      </c>
      <c r="C9" s="8">
        <v>903.6</v>
      </c>
      <c r="D9" s="8">
        <v>983.95</v>
      </c>
      <c r="E9" s="5">
        <v>1.2038592806510897</v>
      </c>
      <c r="F9" s="5">
        <v>1.0889220894200975</v>
      </c>
      <c r="H9" s="7"/>
      <c r="I9" s="7"/>
      <c r="J9" s="7">
        <v>1035</v>
      </c>
      <c r="K9" s="7">
        <v>1165.7</v>
      </c>
      <c r="M9" s="5">
        <v>1.126280193236715</v>
      </c>
    </row>
    <row r="10" spans="1:13" x14ac:dyDescent="0.2">
      <c r="A10" s="8">
        <v>1219.2</v>
      </c>
      <c r="B10" s="8">
        <v>1069.25</v>
      </c>
      <c r="C10" s="8">
        <v>936.4</v>
      </c>
      <c r="D10" s="8">
        <v>1298.75</v>
      </c>
      <c r="E10" s="5">
        <v>0.87700951443569553</v>
      </c>
      <c r="F10" s="5">
        <v>1.3869607005553182</v>
      </c>
      <c r="H10" s="7">
        <v>957.9</v>
      </c>
      <c r="I10" s="7">
        <v>1177.7</v>
      </c>
      <c r="J10" s="7">
        <v>922.6</v>
      </c>
      <c r="K10" s="7">
        <v>1026.7</v>
      </c>
      <c r="L10" s="5">
        <v>1.2294602776907819</v>
      </c>
      <c r="M10" s="5">
        <v>1.1128332972035553</v>
      </c>
    </row>
    <row r="11" spans="1:13" x14ac:dyDescent="0.2">
      <c r="A11" s="8">
        <v>925</v>
      </c>
      <c r="B11" s="8">
        <v>1344.65</v>
      </c>
      <c r="C11" s="8">
        <v>748.5</v>
      </c>
      <c r="D11" s="8">
        <v>981.95</v>
      </c>
      <c r="E11" s="5">
        <v>1.4536756756756757</v>
      </c>
      <c r="F11" s="5">
        <v>1.3118904475617903</v>
      </c>
      <c r="H11" s="7">
        <v>616.70000000000005</v>
      </c>
      <c r="I11" s="7">
        <v>865.85</v>
      </c>
      <c r="J11" s="7">
        <v>1054.45</v>
      </c>
      <c r="K11" s="7">
        <v>895.45</v>
      </c>
      <c r="L11" s="5">
        <v>1.4040051889087075</v>
      </c>
      <c r="M11" s="5">
        <v>0.84921048888045902</v>
      </c>
    </row>
    <row r="12" spans="1:13" x14ac:dyDescent="0.2">
      <c r="A12" s="8">
        <v>604.5</v>
      </c>
      <c r="B12" s="8">
        <v>740.5</v>
      </c>
      <c r="C12" s="8">
        <v>988.7</v>
      </c>
      <c r="D12" s="8">
        <v>1180.05</v>
      </c>
      <c r="E12" s="5">
        <v>1.2249793217535152</v>
      </c>
      <c r="F12" s="5">
        <v>1.19353696773541</v>
      </c>
      <c r="H12" s="7">
        <v>373.95</v>
      </c>
      <c r="I12" s="7">
        <v>856.35</v>
      </c>
      <c r="J12" s="7">
        <v>1031.2</v>
      </c>
      <c r="K12" s="7">
        <v>1022.45</v>
      </c>
      <c r="L12" s="5">
        <v>2.2900120336943441</v>
      </c>
      <c r="M12" s="5">
        <v>0.99151474010861129</v>
      </c>
    </row>
    <row r="13" spans="1:13" x14ac:dyDescent="0.2">
      <c r="A13" s="8">
        <v>1000.1</v>
      </c>
      <c r="B13" s="8">
        <v>1286</v>
      </c>
      <c r="C13" s="8">
        <v>887.45</v>
      </c>
      <c r="D13" s="8">
        <v>967.05</v>
      </c>
      <c r="E13" s="5">
        <v>1.2858714128587141</v>
      </c>
      <c r="F13" s="5">
        <v>1.0896951940954418</v>
      </c>
      <c r="H13" s="7">
        <v>585.9</v>
      </c>
      <c r="I13" s="7">
        <v>425.1</v>
      </c>
      <c r="J13" s="7">
        <v>899.95</v>
      </c>
      <c r="K13" s="7">
        <v>1001.3</v>
      </c>
      <c r="L13" s="5">
        <v>0.72555043522785467</v>
      </c>
      <c r="M13" s="5">
        <v>1.112617367631535</v>
      </c>
    </row>
    <row r="14" spans="1:13" x14ac:dyDescent="0.2">
      <c r="A14" s="8">
        <v>653.70000000000005</v>
      </c>
      <c r="B14" s="8">
        <v>740.85</v>
      </c>
      <c r="C14" s="8">
        <v>665.95</v>
      </c>
      <c r="D14" s="8">
        <v>709.15</v>
      </c>
      <c r="E14" s="5">
        <v>1.1333180357962367</v>
      </c>
      <c r="F14" s="5">
        <v>1.0648697349650873</v>
      </c>
      <c r="H14" s="7">
        <v>408.75</v>
      </c>
      <c r="I14" s="7">
        <v>452.55</v>
      </c>
      <c r="J14" s="7">
        <v>909.75</v>
      </c>
      <c r="K14" s="7">
        <v>982.35</v>
      </c>
      <c r="L14" s="5">
        <v>1.1071559633027523</v>
      </c>
      <c r="M14" s="5">
        <v>1.0798021434460017</v>
      </c>
    </row>
    <row r="15" spans="1:13" x14ac:dyDescent="0.2">
      <c r="A15" s="8">
        <v>564.35</v>
      </c>
      <c r="B15" s="8">
        <v>777.05</v>
      </c>
      <c r="C15" s="8">
        <v>1018.3</v>
      </c>
      <c r="D15" s="8">
        <v>1117.5999999999999</v>
      </c>
      <c r="E15" s="5">
        <v>1.3768937715956409</v>
      </c>
      <c r="F15" s="5">
        <v>1.0975154669547285</v>
      </c>
      <c r="H15" s="7">
        <v>946.5</v>
      </c>
      <c r="I15" s="7">
        <v>1099.8499999999999</v>
      </c>
      <c r="J15" s="7">
        <v>999.5</v>
      </c>
      <c r="K15" s="7">
        <v>1241.75</v>
      </c>
      <c r="L15" s="5">
        <v>1.1620179609086105</v>
      </c>
      <c r="M15" s="5">
        <v>1.2423711855927964</v>
      </c>
    </row>
    <row r="16" spans="1:13" x14ac:dyDescent="0.2">
      <c r="A16" s="8">
        <v>1133.25</v>
      </c>
      <c r="B16" s="8">
        <v>1333.7</v>
      </c>
      <c r="C16" s="8">
        <v>1187</v>
      </c>
      <c r="D16" s="8">
        <v>1386.6</v>
      </c>
      <c r="E16" s="5">
        <v>1.1768806529891904</v>
      </c>
      <c r="F16" s="5">
        <v>1.1681550126368996</v>
      </c>
      <c r="H16" s="7">
        <v>1203.8</v>
      </c>
      <c r="I16" s="7">
        <v>1040.3499999999999</v>
      </c>
      <c r="J16" s="7">
        <v>932.2</v>
      </c>
      <c r="K16" s="7">
        <v>1453.8</v>
      </c>
      <c r="L16" s="5">
        <v>0.86422163150024922</v>
      </c>
      <c r="M16" s="5">
        <v>1.5595365801330185</v>
      </c>
    </row>
    <row r="17" spans="1:13" x14ac:dyDescent="0.2">
      <c r="A17" s="8">
        <v>1265.6500000000001</v>
      </c>
      <c r="B17" s="8">
        <v>1414.75</v>
      </c>
      <c r="C17" s="8">
        <v>701.35</v>
      </c>
      <c r="D17" s="8">
        <v>839.4</v>
      </c>
      <c r="E17" s="5">
        <v>1.1178050803934736</v>
      </c>
      <c r="F17" s="5">
        <v>1.1968346759820345</v>
      </c>
      <c r="H17" s="7">
        <v>1056.05</v>
      </c>
      <c r="I17" s="7">
        <v>1202.1500000000001</v>
      </c>
      <c r="J17">
        <v>873.4</v>
      </c>
      <c r="K17">
        <v>990.45</v>
      </c>
      <c r="L17" s="5">
        <v>1.1383457222669382</v>
      </c>
      <c r="M17" s="5">
        <v>1.1340164872910465</v>
      </c>
    </row>
    <row r="18" spans="1:13" x14ac:dyDescent="0.2">
      <c r="A18">
        <v>699.9</v>
      </c>
      <c r="B18">
        <v>1026.9000000000001</v>
      </c>
      <c r="C18">
        <v>754.8</v>
      </c>
      <c r="D18">
        <v>987.3</v>
      </c>
      <c r="E18" s="5">
        <v>1.4672096013716247</v>
      </c>
      <c r="F18" s="5">
        <v>1.3080286168521462</v>
      </c>
      <c r="H18" s="7">
        <v>808.95</v>
      </c>
      <c r="I18" s="7">
        <v>1150.25</v>
      </c>
      <c r="J18">
        <v>857</v>
      </c>
      <c r="K18">
        <v>695.7</v>
      </c>
      <c r="L18" s="5">
        <v>1.4219049385005254</v>
      </c>
      <c r="M18" s="5">
        <v>0.81178529754959161</v>
      </c>
    </row>
    <row r="19" spans="1:13" x14ac:dyDescent="0.2">
      <c r="A19">
        <v>459.8</v>
      </c>
      <c r="B19">
        <v>897.05</v>
      </c>
      <c r="C19">
        <v>489.75</v>
      </c>
      <c r="D19">
        <v>1020.4</v>
      </c>
      <c r="E19" s="5">
        <v>1.950956937799043</v>
      </c>
      <c r="F19" s="5">
        <v>2.0835119959162838</v>
      </c>
      <c r="H19">
        <v>825.7</v>
      </c>
      <c r="I19">
        <v>933.45</v>
      </c>
      <c r="J19">
        <v>719.2</v>
      </c>
      <c r="K19">
        <v>900.55</v>
      </c>
      <c r="L19" s="5">
        <v>1.1304953372895725</v>
      </c>
      <c r="M19" s="5">
        <v>1.2521551724137929</v>
      </c>
    </row>
    <row r="20" spans="1:13" x14ac:dyDescent="0.2">
      <c r="A20">
        <v>1082.5</v>
      </c>
      <c r="B20">
        <v>1099.8</v>
      </c>
      <c r="C20">
        <v>1034.0999999999999</v>
      </c>
      <c r="D20">
        <v>1205.5</v>
      </c>
      <c r="E20" s="5">
        <v>1.0159815242494226</v>
      </c>
      <c r="F20" s="5">
        <v>1.1657479934242336</v>
      </c>
      <c r="H20">
        <v>929.95</v>
      </c>
      <c r="I20">
        <v>690.9</v>
      </c>
      <c r="J20">
        <v>872.35</v>
      </c>
      <c r="K20">
        <v>863.45</v>
      </c>
      <c r="L20" s="5">
        <v>0.74294316898757995</v>
      </c>
      <c r="M20" s="5">
        <v>0.98979767295237009</v>
      </c>
    </row>
    <row r="21" spans="1:13" x14ac:dyDescent="0.2">
      <c r="A21">
        <v>1316.35</v>
      </c>
      <c r="B21">
        <v>1504.3</v>
      </c>
      <c r="C21">
        <v>1303.75</v>
      </c>
      <c r="D21">
        <v>1093.45</v>
      </c>
      <c r="E21" s="5">
        <v>1.1427811752193566</v>
      </c>
      <c r="F21" s="5">
        <v>0.83869606903163951</v>
      </c>
      <c r="H21">
        <v>1040.5999999999999</v>
      </c>
      <c r="I21">
        <v>943.4</v>
      </c>
      <c r="J21">
        <v>970.7</v>
      </c>
      <c r="K21">
        <v>1118.1500000000001</v>
      </c>
      <c r="L21" s="5">
        <v>0.90659235056698062</v>
      </c>
      <c r="M21" s="5">
        <v>1.15190069022355</v>
      </c>
    </row>
    <row r="22" spans="1:13" x14ac:dyDescent="0.2">
      <c r="A22">
        <v>199.7</v>
      </c>
      <c r="B22">
        <v>513.15</v>
      </c>
      <c r="C22">
        <v>1033.45</v>
      </c>
      <c r="D22">
        <v>1052.75</v>
      </c>
      <c r="E22" s="5">
        <v>2.5696044066099151</v>
      </c>
      <c r="F22" s="5">
        <v>1.0186753108520006</v>
      </c>
      <c r="H22">
        <v>1267.0999999999999</v>
      </c>
      <c r="I22">
        <v>728</v>
      </c>
      <c r="J22">
        <v>1045.5999999999999</v>
      </c>
      <c r="K22">
        <v>1245</v>
      </c>
      <c r="L22" s="5">
        <v>0.57454028884855191</v>
      </c>
      <c r="M22" s="5">
        <v>1.1907039020657997</v>
      </c>
    </row>
    <row r="23" spans="1:13" x14ac:dyDescent="0.2">
      <c r="A23">
        <v>531</v>
      </c>
      <c r="B23">
        <v>828.7</v>
      </c>
      <c r="C23">
        <v>634.1</v>
      </c>
      <c r="D23">
        <v>753.2</v>
      </c>
      <c r="E23" s="5">
        <v>1.5606403013182675</v>
      </c>
      <c r="F23" s="5">
        <v>1.1878252641539189</v>
      </c>
      <c r="H23">
        <v>727.95</v>
      </c>
      <c r="I23">
        <v>1297</v>
      </c>
      <c r="J23">
        <v>779.25</v>
      </c>
      <c r="K23">
        <v>1153.6500000000001</v>
      </c>
      <c r="L23" s="5">
        <v>1.7817157771824987</v>
      </c>
      <c r="M23" s="5">
        <v>1.4804619826756498</v>
      </c>
    </row>
    <row r="24" spans="1:13" x14ac:dyDescent="0.2">
      <c r="A24">
        <v>1140.1500000000001</v>
      </c>
      <c r="B24">
        <v>792</v>
      </c>
      <c r="C24">
        <v>558.35</v>
      </c>
      <c r="D24">
        <v>715.65</v>
      </c>
      <c r="E24" s="5">
        <v>0.69464544138929085</v>
      </c>
      <c r="F24" s="5">
        <v>1.2817229336437717</v>
      </c>
      <c r="H24">
        <v>847.8</v>
      </c>
      <c r="I24">
        <v>1181.05</v>
      </c>
      <c r="J24">
        <v>861.2</v>
      </c>
      <c r="K24">
        <v>1230.8499999999999</v>
      </c>
      <c r="L24" s="5">
        <v>1.3930761972163246</v>
      </c>
      <c r="M24" s="5">
        <v>1.4292266604737573</v>
      </c>
    </row>
    <row r="25" spans="1:13" x14ac:dyDescent="0.2">
      <c r="A25">
        <v>623.04999999999995</v>
      </c>
      <c r="B25">
        <v>726.35</v>
      </c>
      <c r="C25">
        <v>423.05</v>
      </c>
      <c r="D25">
        <v>550.85</v>
      </c>
      <c r="E25" s="5">
        <v>1.1657972875371159</v>
      </c>
      <c r="F25" s="5">
        <v>1.3020919513059923</v>
      </c>
      <c r="H25">
        <v>758.85</v>
      </c>
      <c r="I25">
        <v>1040.0999999999999</v>
      </c>
      <c r="J25">
        <v>596.79999999999995</v>
      </c>
      <c r="K25">
        <v>614.95000000000005</v>
      </c>
      <c r="L25" s="5">
        <v>1.3706266060486261</v>
      </c>
      <c r="M25" s="5">
        <v>1.0304121983914212</v>
      </c>
    </row>
    <row r="26" spans="1:13" x14ac:dyDescent="0.2">
      <c r="A26">
        <v>779.5</v>
      </c>
      <c r="B26">
        <v>1176.0999999999999</v>
      </c>
      <c r="C26">
        <v>1024.3499999999999</v>
      </c>
      <c r="D26">
        <v>1356.55</v>
      </c>
      <c r="E26" s="5">
        <v>1.5087876844130852</v>
      </c>
      <c r="F26" s="5">
        <v>1.3243032166739885</v>
      </c>
      <c r="H26">
        <v>1378.95</v>
      </c>
      <c r="I26">
        <v>1489.6</v>
      </c>
      <c r="L26" s="5">
        <v>1.0802422132782188</v>
      </c>
      <c r="M26" s="5"/>
    </row>
    <row r="27" spans="1:13" x14ac:dyDescent="0.2">
      <c r="A27">
        <v>1378.9</v>
      </c>
      <c r="B27">
        <v>1067.5</v>
      </c>
      <c r="C27">
        <v>1237.05</v>
      </c>
      <c r="D27">
        <v>1389.15</v>
      </c>
      <c r="E27" s="5">
        <v>0.77416781492494013</v>
      </c>
      <c r="F27" s="5">
        <v>1.122953801382321</v>
      </c>
      <c r="H27">
        <v>863.85</v>
      </c>
      <c r="I27">
        <v>1102.25</v>
      </c>
      <c r="J27">
        <v>683</v>
      </c>
      <c r="K27">
        <v>764.85</v>
      </c>
      <c r="L27" s="5">
        <v>1.2759738380505874</v>
      </c>
      <c r="M27" s="5">
        <v>1.1198389458272329</v>
      </c>
    </row>
    <row r="28" spans="1:13" x14ac:dyDescent="0.2">
      <c r="A28">
        <v>724.8</v>
      </c>
      <c r="B28">
        <v>1046.9000000000001</v>
      </c>
      <c r="C28">
        <v>426.45</v>
      </c>
      <c r="D28">
        <v>714.6</v>
      </c>
      <c r="E28" s="5">
        <v>1.444398454746137</v>
      </c>
      <c r="F28" s="5">
        <v>1.6756946887091102</v>
      </c>
      <c r="H28">
        <v>930.1</v>
      </c>
      <c r="I28">
        <v>657.6</v>
      </c>
      <c r="J28">
        <v>716.1</v>
      </c>
      <c r="K28">
        <v>645.20000000000005</v>
      </c>
      <c r="L28" s="5">
        <v>0.70702075045694013</v>
      </c>
      <c r="M28" s="5">
        <v>0.900991481636643</v>
      </c>
    </row>
    <row r="29" spans="1:13" x14ac:dyDescent="0.2">
      <c r="A29">
        <v>533.75</v>
      </c>
      <c r="B29">
        <v>1046.8499999999999</v>
      </c>
      <c r="C29">
        <v>703.9</v>
      </c>
      <c r="D29">
        <v>1007.4</v>
      </c>
      <c r="E29" s="5">
        <v>1.961311475409836</v>
      </c>
      <c r="F29" s="5">
        <v>1.4311692001704788</v>
      </c>
      <c r="H29">
        <v>560.4</v>
      </c>
      <c r="I29">
        <v>597.79999999999995</v>
      </c>
      <c r="J29">
        <v>800.25</v>
      </c>
      <c r="K29">
        <v>1313.35</v>
      </c>
      <c r="L29" s="5">
        <v>1.0667380442541041</v>
      </c>
      <c r="M29" s="5">
        <v>1.6411746329272101</v>
      </c>
    </row>
    <row r="30" spans="1:13" x14ac:dyDescent="0.2">
      <c r="A30">
        <v>933.05</v>
      </c>
      <c r="B30">
        <v>706.75</v>
      </c>
      <c r="C30">
        <v>1018</v>
      </c>
      <c r="D30">
        <v>1098.2</v>
      </c>
      <c r="E30" s="5">
        <v>0.75746208670489257</v>
      </c>
      <c r="F30" s="5">
        <v>1.0787819253438113</v>
      </c>
      <c r="H30">
        <v>977.35</v>
      </c>
      <c r="I30">
        <v>994</v>
      </c>
      <c r="J30">
        <v>1202.8499999999999</v>
      </c>
      <c r="K30">
        <v>1155.5</v>
      </c>
      <c r="L30" s="5">
        <v>1.0170358622806568</v>
      </c>
      <c r="M30" s="5">
        <v>0.96063515816602241</v>
      </c>
    </row>
    <row r="31" spans="1:13" x14ac:dyDescent="0.2">
      <c r="A31">
        <v>1434.45</v>
      </c>
      <c r="B31">
        <v>1461.65</v>
      </c>
      <c r="C31">
        <v>1240.75</v>
      </c>
      <c r="D31">
        <v>1296</v>
      </c>
      <c r="E31" s="5">
        <v>1.0189619714873297</v>
      </c>
      <c r="F31" s="5">
        <v>1.0445295184364296</v>
      </c>
      <c r="H31">
        <v>714.15</v>
      </c>
      <c r="I31">
        <v>1115.45</v>
      </c>
      <c r="J31">
        <v>1138</v>
      </c>
      <c r="K31">
        <v>1220.5</v>
      </c>
      <c r="L31" s="5">
        <v>1.5619267660855565</v>
      </c>
      <c r="M31" s="5">
        <v>1.0724956063268893</v>
      </c>
    </row>
    <row r="32" spans="1:13" x14ac:dyDescent="0.2">
      <c r="A32">
        <v>1153.3499999999999</v>
      </c>
      <c r="B32">
        <v>1006.85</v>
      </c>
      <c r="C32">
        <v>1307.45</v>
      </c>
      <c r="D32">
        <v>1304.3499999999999</v>
      </c>
      <c r="E32" s="5">
        <v>0.87297871418043105</v>
      </c>
      <c r="F32" s="5">
        <v>0.9976289724272438</v>
      </c>
      <c r="H32">
        <v>1116.4000000000001</v>
      </c>
      <c r="I32">
        <v>986.4</v>
      </c>
      <c r="J32">
        <v>776.3</v>
      </c>
      <c r="K32">
        <v>716</v>
      </c>
      <c r="L32" s="5">
        <v>0.88355428161949112</v>
      </c>
      <c r="M32" s="5">
        <v>0.92232384387479072</v>
      </c>
    </row>
    <row r="33" spans="1:13" x14ac:dyDescent="0.2">
      <c r="A33">
        <v>1039.6500000000001</v>
      </c>
      <c r="B33">
        <v>1181.8499999999999</v>
      </c>
      <c r="C33">
        <v>1081.55</v>
      </c>
      <c r="D33">
        <v>984.15</v>
      </c>
      <c r="E33" s="5">
        <v>1.1367767998845764</v>
      </c>
      <c r="F33" s="5">
        <v>0.90994406176321019</v>
      </c>
      <c r="H33">
        <v>1171.55</v>
      </c>
      <c r="I33">
        <v>1024.1500000000001</v>
      </c>
      <c r="J33">
        <v>477.6</v>
      </c>
      <c r="K33">
        <v>649.15</v>
      </c>
      <c r="L33" s="5">
        <v>0.87418377363322108</v>
      </c>
      <c r="M33" s="5">
        <v>1.3591917922948074</v>
      </c>
    </row>
    <row r="34" spans="1:13" x14ac:dyDescent="0.2">
      <c r="A34">
        <v>471.75</v>
      </c>
      <c r="B34">
        <v>802.4</v>
      </c>
      <c r="C34">
        <v>1316.7</v>
      </c>
      <c r="D34">
        <v>1332.75</v>
      </c>
      <c r="E34" s="5">
        <v>1.7009009009009008</v>
      </c>
      <c r="F34" s="5">
        <v>1.0121895648211436</v>
      </c>
      <c r="H34">
        <v>769.35</v>
      </c>
      <c r="I34">
        <v>718.2</v>
      </c>
      <c r="J34">
        <v>453.25</v>
      </c>
      <c r="K34">
        <v>959.55</v>
      </c>
      <c r="L34" s="5">
        <v>0.9335153051277052</v>
      </c>
      <c r="M34" s="5">
        <v>2.1170435741864311</v>
      </c>
    </row>
    <row r="35" spans="1:13" x14ac:dyDescent="0.2">
      <c r="A35">
        <v>611.6</v>
      </c>
      <c r="B35">
        <v>571.45000000000005</v>
      </c>
      <c r="C35">
        <v>1125.95</v>
      </c>
      <c r="D35">
        <v>923.25</v>
      </c>
      <c r="E35" s="5">
        <v>0.93435251798561159</v>
      </c>
      <c r="F35" s="5">
        <v>0.81997424397175711</v>
      </c>
      <c r="H35">
        <v>586.65</v>
      </c>
      <c r="I35">
        <v>922.2</v>
      </c>
      <c r="J35">
        <v>608.4</v>
      </c>
      <c r="K35">
        <v>905.55</v>
      </c>
      <c r="L35" s="5">
        <v>1.5719764766044491</v>
      </c>
      <c r="M35" s="5">
        <v>1.4884122287968442</v>
      </c>
    </row>
    <row r="36" spans="1:13" x14ac:dyDescent="0.2">
      <c r="A36">
        <v>816.95</v>
      </c>
      <c r="B36">
        <v>704.95</v>
      </c>
      <c r="C36">
        <v>1181.25</v>
      </c>
      <c r="D36">
        <v>1157.95</v>
      </c>
      <c r="E36" s="5">
        <v>0.86290470653038742</v>
      </c>
      <c r="F36" s="5">
        <v>0.9802751322751323</v>
      </c>
      <c r="H36">
        <v>542.45000000000005</v>
      </c>
      <c r="I36">
        <v>973.5</v>
      </c>
      <c r="J36">
        <v>1044.7</v>
      </c>
      <c r="K36">
        <v>904.4</v>
      </c>
      <c r="L36" s="5">
        <v>1.7946354502719144</v>
      </c>
      <c r="M36" s="5">
        <v>0.86570307265243607</v>
      </c>
    </row>
    <row r="37" spans="1:13" x14ac:dyDescent="0.2">
      <c r="A37">
        <v>614.1</v>
      </c>
      <c r="B37">
        <v>588.04999999999995</v>
      </c>
      <c r="C37">
        <v>1271</v>
      </c>
      <c r="D37">
        <v>1248.75</v>
      </c>
      <c r="E37" s="5">
        <v>0.95758019866471245</v>
      </c>
      <c r="F37" s="5">
        <v>0.98249409913453978</v>
      </c>
      <c r="H37">
        <v>837.05</v>
      </c>
      <c r="I37">
        <v>953.1</v>
      </c>
      <c r="J37">
        <v>1301.45</v>
      </c>
      <c r="K37">
        <v>674.35</v>
      </c>
      <c r="L37" s="5">
        <v>1.1386416582044083</v>
      </c>
      <c r="M37" s="5">
        <v>0.5181528295362865</v>
      </c>
    </row>
    <row r="38" spans="1:13" x14ac:dyDescent="0.2">
      <c r="A38">
        <v>946.2</v>
      </c>
      <c r="B38">
        <v>1076.95</v>
      </c>
      <c r="C38">
        <v>398.65</v>
      </c>
      <c r="D38">
        <v>1003.1</v>
      </c>
      <c r="E38" s="5">
        <v>1.1381843162122174</v>
      </c>
      <c r="F38" s="5">
        <v>2.5162423178226518</v>
      </c>
      <c r="H38">
        <v>1146.55</v>
      </c>
      <c r="I38">
        <v>1114.6500000000001</v>
      </c>
      <c r="J38">
        <v>1213.05</v>
      </c>
      <c r="K38">
        <v>1286.7</v>
      </c>
      <c r="L38" s="5">
        <v>0.97217740177052914</v>
      </c>
      <c r="M38" s="5">
        <v>1.0607147273401756</v>
      </c>
    </row>
    <row r="39" spans="1:13" x14ac:dyDescent="0.2">
      <c r="A39">
        <v>933.9</v>
      </c>
      <c r="B39">
        <v>1466.1</v>
      </c>
      <c r="C39">
        <v>776.3</v>
      </c>
      <c r="D39">
        <v>1035.4000000000001</v>
      </c>
      <c r="E39" s="5">
        <v>1.5698682942499196</v>
      </c>
      <c r="F39" s="5">
        <v>1.3337627205977072</v>
      </c>
      <c r="H39">
        <v>1036.1500000000001</v>
      </c>
      <c r="I39">
        <v>1037.0999999999999</v>
      </c>
      <c r="J39">
        <v>881.8</v>
      </c>
      <c r="K39">
        <v>1074.8</v>
      </c>
      <c r="L39" s="5">
        <v>1.0009168556676156</v>
      </c>
      <c r="M39" s="5">
        <v>1.2188704921750964</v>
      </c>
    </row>
    <row r="40" spans="1:13" x14ac:dyDescent="0.2">
      <c r="A40">
        <v>483.55</v>
      </c>
      <c r="B40">
        <v>872.45</v>
      </c>
      <c r="C40">
        <v>1365.25</v>
      </c>
      <c r="D40">
        <v>1144.3</v>
      </c>
      <c r="E40" s="5">
        <v>1.804260159238962</v>
      </c>
      <c r="F40" s="5">
        <v>0.83816150888115726</v>
      </c>
      <c r="H40">
        <v>1241.0999999999999</v>
      </c>
      <c r="I40">
        <v>997.45</v>
      </c>
      <c r="J40">
        <v>761.4</v>
      </c>
      <c r="K40">
        <v>1015.25</v>
      </c>
      <c r="L40" s="5">
        <v>0.80368221738780121</v>
      </c>
      <c r="M40" s="5">
        <v>1.3333990018387183</v>
      </c>
    </row>
    <row r="41" spans="1:13" x14ac:dyDescent="0.2">
      <c r="A41">
        <v>986.3</v>
      </c>
      <c r="B41">
        <v>1278.6500000000001</v>
      </c>
      <c r="C41">
        <v>742.35</v>
      </c>
      <c r="D41">
        <v>903.55</v>
      </c>
      <c r="E41" s="5">
        <v>1.2964108283483728</v>
      </c>
      <c r="F41" s="5">
        <v>1.2171482454367886</v>
      </c>
      <c r="H41">
        <v>1386</v>
      </c>
      <c r="I41">
        <v>1229.5</v>
      </c>
      <c r="J41">
        <v>827.15</v>
      </c>
      <c r="K41">
        <v>845.6</v>
      </c>
      <c r="L41" s="5">
        <v>0.88708513708513703</v>
      </c>
      <c r="M41" s="5">
        <v>1.0223055068609079</v>
      </c>
    </row>
    <row r="42" spans="1:13" x14ac:dyDescent="0.2">
      <c r="A42">
        <v>336.65</v>
      </c>
      <c r="B42">
        <v>150.85</v>
      </c>
      <c r="C42">
        <v>1138.05</v>
      </c>
      <c r="D42">
        <v>1213.7</v>
      </c>
      <c r="E42" s="5">
        <v>0.44809148967770684</v>
      </c>
      <c r="F42" s="5">
        <v>1.0664733535433417</v>
      </c>
      <c r="H42">
        <v>1289.95</v>
      </c>
      <c r="I42">
        <v>958.4</v>
      </c>
      <c r="J42">
        <v>966.5</v>
      </c>
      <c r="K42">
        <v>914.6</v>
      </c>
      <c r="L42" s="5">
        <v>0.74297453389666257</v>
      </c>
      <c r="M42" s="5">
        <v>0.94630108639420596</v>
      </c>
    </row>
    <row r="43" spans="1:13" x14ac:dyDescent="0.2">
      <c r="A43">
        <v>526.25</v>
      </c>
      <c r="B43">
        <v>1075.8</v>
      </c>
      <c r="C43">
        <v>526.25</v>
      </c>
      <c r="D43">
        <v>801.25</v>
      </c>
      <c r="E43" s="5">
        <v>2.0442755344418053</v>
      </c>
      <c r="F43" s="5">
        <v>1.5225653206650831</v>
      </c>
      <c r="H43">
        <v>687.95</v>
      </c>
      <c r="I43">
        <v>874.1</v>
      </c>
      <c r="J43">
        <v>1204.8499999999999</v>
      </c>
      <c r="K43">
        <v>989.35</v>
      </c>
      <c r="L43" s="5">
        <v>1.2705865251835162</v>
      </c>
      <c r="M43" s="5">
        <v>0.82113956094119611</v>
      </c>
    </row>
    <row r="44" spans="1:13" x14ac:dyDescent="0.2">
      <c r="A44">
        <v>863.1</v>
      </c>
      <c r="B44">
        <v>693.95</v>
      </c>
      <c r="E44" s="5">
        <v>0.80402039161163252</v>
      </c>
      <c r="F44" s="5"/>
      <c r="H44">
        <v>754.65</v>
      </c>
      <c r="I44">
        <v>1210</v>
      </c>
      <c r="J44">
        <v>1369.45</v>
      </c>
      <c r="K44">
        <v>1182.2</v>
      </c>
      <c r="L44" s="5">
        <v>1.6033923010667197</v>
      </c>
      <c r="M44" s="5">
        <v>0.8632662747818467</v>
      </c>
    </row>
    <row r="45" spans="1:13" x14ac:dyDescent="0.2">
      <c r="A45">
        <v>690.7</v>
      </c>
      <c r="B45">
        <v>1122.8499999999999</v>
      </c>
      <c r="E45" s="5">
        <v>1.6256696105400317</v>
      </c>
      <c r="F45" s="5"/>
      <c r="H45">
        <v>1311.6</v>
      </c>
      <c r="I45">
        <v>1458.7</v>
      </c>
      <c r="L45" s="5">
        <v>1.1121530954559318</v>
      </c>
    </row>
    <row r="46" spans="1:13" x14ac:dyDescent="0.2">
      <c r="H46">
        <v>991.85</v>
      </c>
      <c r="I46">
        <v>1306.7</v>
      </c>
      <c r="L46" s="5">
        <v>1.3174371124666029</v>
      </c>
    </row>
    <row r="47" spans="1:13" x14ac:dyDescent="0.2">
      <c r="H47">
        <v>472.4</v>
      </c>
      <c r="I47">
        <v>1029.25</v>
      </c>
      <c r="L47" s="5">
        <v>2.1787679932260797</v>
      </c>
    </row>
    <row r="48" spans="1:13" x14ac:dyDescent="0.2">
      <c r="H48">
        <v>531.75</v>
      </c>
      <c r="I48">
        <v>930.6</v>
      </c>
      <c r="L48" s="5">
        <v>1.7500705218617771</v>
      </c>
    </row>
    <row r="49" spans="1:13" x14ac:dyDescent="0.2">
      <c r="H49">
        <v>234.65</v>
      </c>
      <c r="I49">
        <v>496.3</v>
      </c>
      <c r="L49" s="5">
        <v>2.1150649904112506</v>
      </c>
    </row>
    <row r="50" spans="1:13" x14ac:dyDescent="0.2">
      <c r="H50">
        <v>949.55</v>
      </c>
      <c r="I50">
        <v>886.8</v>
      </c>
      <c r="L50" s="5">
        <v>0.93391606550471273</v>
      </c>
    </row>
    <row r="51" spans="1:13" x14ac:dyDescent="0.2">
      <c r="H51">
        <v>634.65</v>
      </c>
      <c r="I51">
        <v>597.6</v>
      </c>
      <c r="L51" s="5">
        <v>0.94162136610730329</v>
      </c>
    </row>
    <row r="54" spans="1:13" x14ac:dyDescent="0.2">
      <c r="A54" t="s">
        <v>31</v>
      </c>
    </row>
    <row r="56" spans="1:13" x14ac:dyDescent="0.2">
      <c r="B56" t="s">
        <v>1</v>
      </c>
      <c r="C56" t="s">
        <v>10</v>
      </c>
      <c r="F56" t="s">
        <v>29</v>
      </c>
      <c r="G56" t="s">
        <v>30</v>
      </c>
    </row>
    <row r="57" spans="1:13" x14ac:dyDescent="0.2">
      <c r="A57" t="s">
        <v>3</v>
      </c>
      <c r="B57">
        <v>40</v>
      </c>
      <c r="C57">
        <v>56</v>
      </c>
      <c r="D57" s="3">
        <f>SUM(B57:C57)</f>
        <v>96</v>
      </c>
      <c r="F57" s="5">
        <f>C57/D57*100</f>
        <v>58.333333333333336</v>
      </c>
      <c r="G57" s="5">
        <f>B57/D57*100</f>
        <v>41.666666666666671</v>
      </c>
      <c r="M57" s="3"/>
    </row>
    <row r="58" spans="1:13" x14ac:dyDescent="0.2">
      <c r="A58" t="s">
        <v>4</v>
      </c>
      <c r="B58">
        <v>48</v>
      </c>
      <c r="C58">
        <v>48</v>
      </c>
      <c r="D58" s="3">
        <f>SUM(B58:C58)</f>
        <v>96</v>
      </c>
      <c r="M58" s="3"/>
    </row>
    <row r="59" spans="1:13" x14ac:dyDescent="0.2">
      <c r="B59" s="3">
        <f>SUM(B57:B58)</f>
        <v>88</v>
      </c>
      <c r="C59" s="3">
        <f>SUM(C57:C58)</f>
        <v>104</v>
      </c>
      <c r="F59" s="1"/>
      <c r="G59" s="1"/>
      <c r="K59" s="3"/>
      <c r="L59" s="3"/>
    </row>
    <row r="62" spans="1:13" x14ac:dyDescent="0.2">
      <c r="A62" t="s">
        <v>32</v>
      </c>
    </row>
    <row r="64" spans="1:13" x14ac:dyDescent="0.2">
      <c r="A64" s="10" t="s">
        <v>5</v>
      </c>
      <c r="B64" s="10"/>
      <c r="C64" s="10"/>
      <c r="F64" s="10" t="s">
        <v>8</v>
      </c>
      <c r="G64" s="10"/>
      <c r="H64" s="10"/>
      <c r="K64" s="10" t="s">
        <v>9</v>
      </c>
      <c r="L64" s="10"/>
      <c r="M64" s="10"/>
    </row>
    <row r="65" spans="1:14" x14ac:dyDescent="0.2">
      <c r="A65" s="4" t="s">
        <v>33</v>
      </c>
      <c r="B65" s="4" t="s">
        <v>34</v>
      </c>
      <c r="C65" t="s">
        <v>7</v>
      </c>
      <c r="D65" t="s">
        <v>0</v>
      </c>
      <c r="F65" s="4" t="s">
        <v>33</v>
      </c>
      <c r="G65" s="4" t="s">
        <v>34</v>
      </c>
      <c r="H65" t="s">
        <v>7</v>
      </c>
      <c r="I65" t="s">
        <v>0</v>
      </c>
      <c r="K65" s="4" t="s">
        <v>33</v>
      </c>
      <c r="L65" s="4" t="s">
        <v>34</v>
      </c>
      <c r="M65" t="s">
        <v>7</v>
      </c>
      <c r="N65" t="s">
        <v>0</v>
      </c>
    </row>
    <row r="66" spans="1:14" x14ac:dyDescent="0.2">
      <c r="A66">
        <v>106.56</v>
      </c>
      <c r="B66">
        <v>109.64</v>
      </c>
      <c r="C66" s="5">
        <f>B66/SUM(A66:B66)*100</f>
        <v>50.712303422756712</v>
      </c>
      <c r="D66">
        <f>IF(C66&gt;50, 1, 0)</f>
        <v>1</v>
      </c>
      <c r="F66" s="5">
        <v>60.08</v>
      </c>
      <c r="G66" s="5">
        <v>113.88</v>
      </c>
      <c r="H66" s="5">
        <f>G66/SUM(F66:G66)*100</f>
        <v>65.463324902276383</v>
      </c>
      <c r="I66">
        <f>IF(H66&gt;50, 1, 0)</f>
        <v>1</v>
      </c>
      <c r="K66" s="5">
        <v>187.44</v>
      </c>
      <c r="L66" s="5">
        <v>39.32</v>
      </c>
      <c r="M66" s="5">
        <f>L66/SUM(K66:L66)*100</f>
        <v>17.33991885694126</v>
      </c>
      <c r="N66">
        <f>IF(M66&gt;50, 1, 0)</f>
        <v>0</v>
      </c>
    </row>
    <row r="67" spans="1:14" x14ac:dyDescent="0.2">
      <c r="A67">
        <v>101.32</v>
      </c>
      <c r="B67">
        <v>102.24</v>
      </c>
      <c r="C67" s="5">
        <f t="shared" ref="C67:C81" si="0">B67/SUM(A67:B67)*100</f>
        <v>50.225977598742375</v>
      </c>
      <c r="D67">
        <f t="shared" ref="D67:D81" si="1">IF(C67&gt;50, 1, 0)</f>
        <v>1</v>
      </c>
      <c r="F67" s="5">
        <v>50.52</v>
      </c>
      <c r="G67" s="5">
        <v>60.28</v>
      </c>
      <c r="H67" s="5">
        <f t="shared" ref="H67:H81" si="2">G67/SUM(F67:G67)*100</f>
        <v>54.404332129963898</v>
      </c>
      <c r="I67">
        <f t="shared" ref="I67:I81" si="3">IF(H67&gt;50, 1, 0)</f>
        <v>1</v>
      </c>
      <c r="K67" s="5">
        <v>108.44</v>
      </c>
      <c r="L67" s="5">
        <v>109.6</v>
      </c>
      <c r="M67" s="5">
        <f t="shared" ref="M67:M81" si="4">L67/SUM(K67:L67)*100</f>
        <v>50.266006237387643</v>
      </c>
      <c r="N67">
        <f t="shared" ref="N67:N81" si="5">IF(M67&gt;50, 1, 0)</f>
        <v>1</v>
      </c>
    </row>
    <row r="68" spans="1:14" x14ac:dyDescent="0.2">
      <c r="A68">
        <v>135.47999999999999</v>
      </c>
      <c r="B68">
        <v>53.24</v>
      </c>
      <c r="C68" s="5">
        <f t="shared" si="0"/>
        <v>28.211106401017382</v>
      </c>
      <c r="D68">
        <f t="shared" si="1"/>
        <v>0</v>
      </c>
      <c r="F68" s="5">
        <v>39.479999999999997</v>
      </c>
      <c r="G68" s="5">
        <v>53.32</v>
      </c>
      <c r="H68" s="5">
        <f t="shared" si="2"/>
        <v>57.456896551724135</v>
      </c>
      <c r="I68">
        <f t="shared" si="3"/>
        <v>1</v>
      </c>
      <c r="K68" s="5">
        <v>165.68</v>
      </c>
      <c r="L68" s="5">
        <v>79.760000000000005</v>
      </c>
      <c r="M68" s="5">
        <f t="shared" si="4"/>
        <v>32.496740547588011</v>
      </c>
      <c r="N68">
        <f t="shared" si="5"/>
        <v>0</v>
      </c>
    </row>
    <row r="69" spans="1:14" x14ac:dyDescent="0.2">
      <c r="A69">
        <v>174.04</v>
      </c>
      <c r="B69">
        <v>96.76</v>
      </c>
      <c r="C69" s="5">
        <f t="shared" si="0"/>
        <v>35.731166912850817</v>
      </c>
      <c r="D69">
        <f t="shared" si="1"/>
        <v>0</v>
      </c>
      <c r="F69" s="5">
        <v>89.6</v>
      </c>
      <c r="G69" s="5">
        <v>70.400000000000006</v>
      </c>
      <c r="H69" s="5">
        <f t="shared" si="2"/>
        <v>44.000000000000007</v>
      </c>
      <c r="I69">
        <f t="shared" si="3"/>
        <v>0</v>
      </c>
      <c r="K69" s="5">
        <v>174.28</v>
      </c>
      <c r="L69" s="5">
        <v>77.44</v>
      </c>
      <c r="M69" s="5">
        <f t="shared" si="4"/>
        <v>30.764341331638327</v>
      </c>
      <c r="N69">
        <f t="shared" si="5"/>
        <v>0</v>
      </c>
    </row>
    <row r="70" spans="1:14" x14ac:dyDescent="0.2">
      <c r="A70">
        <v>117.56</v>
      </c>
      <c r="B70">
        <v>136.04</v>
      </c>
      <c r="C70" s="5">
        <f t="shared" si="0"/>
        <v>53.643533123028384</v>
      </c>
      <c r="D70">
        <f t="shared" si="1"/>
        <v>1</v>
      </c>
      <c r="F70" s="5">
        <v>68.64</v>
      </c>
      <c r="G70" s="5">
        <v>79</v>
      </c>
      <c r="H70" s="5">
        <f t="shared" si="2"/>
        <v>53.508534272554861</v>
      </c>
      <c r="I70">
        <f t="shared" si="3"/>
        <v>1</v>
      </c>
      <c r="K70" s="5">
        <v>76.040000000000006</v>
      </c>
      <c r="L70" s="5">
        <v>53.88</v>
      </c>
      <c r="M70" s="5">
        <f t="shared" si="4"/>
        <v>41.471674876847288</v>
      </c>
      <c r="N70">
        <f t="shared" si="5"/>
        <v>0</v>
      </c>
    </row>
    <row r="71" spans="1:14" x14ac:dyDescent="0.2">
      <c r="A71">
        <v>84.72</v>
      </c>
      <c r="B71">
        <v>151.91999999999999</v>
      </c>
      <c r="C71" s="5">
        <f t="shared" si="0"/>
        <v>64.198782961460438</v>
      </c>
      <c r="D71">
        <f t="shared" si="1"/>
        <v>1</v>
      </c>
      <c r="F71" s="5">
        <v>107.72</v>
      </c>
      <c r="G71" s="5">
        <v>76.52</v>
      </c>
      <c r="H71" s="5">
        <f t="shared" si="2"/>
        <v>41.532783326096393</v>
      </c>
      <c r="I71">
        <f t="shared" si="3"/>
        <v>0</v>
      </c>
      <c r="K71" s="5">
        <v>179.48</v>
      </c>
      <c r="L71" s="5">
        <v>77.72</v>
      </c>
      <c r="M71" s="5">
        <f t="shared" si="4"/>
        <v>30.217729393468119</v>
      </c>
      <c r="N71">
        <f t="shared" si="5"/>
        <v>0</v>
      </c>
    </row>
    <row r="72" spans="1:14" x14ac:dyDescent="0.2">
      <c r="A72">
        <v>110.16</v>
      </c>
      <c r="B72">
        <v>139.44</v>
      </c>
      <c r="C72" s="5">
        <f t="shared" si="0"/>
        <v>55.865384615384613</v>
      </c>
      <c r="D72">
        <f t="shared" si="1"/>
        <v>1</v>
      </c>
      <c r="F72" s="5">
        <v>100.88</v>
      </c>
      <c r="G72" s="5">
        <v>44.6</v>
      </c>
      <c r="H72" s="5">
        <f t="shared" si="2"/>
        <v>30.657135001374762</v>
      </c>
      <c r="I72">
        <f t="shared" si="3"/>
        <v>0</v>
      </c>
      <c r="K72" s="5">
        <v>73.28</v>
      </c>
      <c r="L72" s="5">
        <v>83</v>
      </c>
      <c r="M72" s="5">
        <f t="shared" si="4"/>
        <v>53.109802917839779</v>
      </c>
      <c r="N72">
        <f t="shared" si="5"/>
        <v>1</v>
      </c>
    </row>
    <row r="73" spans="1:14" x14ac:dyDescent="0.2">
      <c r="A73">
        <v>80.36</v>
      </c>
      <c r="B73">
        <v>141.08000000000001</v>
      </c>
      <c r="C73" s="5">
        <f t="shared" si="0"/>
        <v>63.710260115606943</v>
      </c>
      <c r="D73">
        <f t="shared" si="1"/>
        <v>1</v>
      </c>
      <c r="F73" s="5">
        <v>64</v>
      </c>
      <c r="G73" s="5">
        <v>106.2</v>
      </c>
      <c r="H73" s="5">
        <f t="shared" si="2"/>
        <v>62.397179788484145</v>
      </c>
      <c r="I73">
        <f t="shared" si="3"/>
        <v>1</v>
      </c>
      <c r="K73" s="5">
        <v>83.28</v>
      </c>
      <c r="L73" s="5">
        <v>165.2</v>
      </c>
      <c r="M73" s="5">
        <f t="shared" si="4"/>
        <v>66.484224082421122</v>
      </c>
      <c r="N73">
        <f t="shared" si="5"/>
        <v>1</v>
      </c>
    </row>
    <row r="74" spans="1:14" x14ac:dyDescent="0.2">
      <c r="A74" s="5">
        <v>140.16</v>
      </c>
      <c r="B74" s="5">
        <v>84.52</v>
      </c>
      <c r="C74" s="5">
        <f t="shared" si="0"/>
        <v>37.61794552252092</v>
      </c>
      <c r="D74">
        <f t="shared" si="1"/>
        <v>0</v>
      </c>
      <c r="F74" s="5">
        <v>88.4</v>
      </c>
      <c r="G74" s="5">
        <v>90.12</v>
      </c>
      <c r="H74" s="5">
        <f t="shared" si="2"/>
        <v>50.481738740757343</v>
      </c>
      <c r="I74">
        <f t="shared" si="3"/>
        <v>1</v>
      </c>
      <c r="K74" s="5">
        <v>104.32</v>
      </c>
      <c r="L74" s="5">
        <v>102.8</v>
      </c>
      <c r="M74" s="5">
        <f t="shared" si="4"/>
        <v>49.633062958671296</v>
      </c>
      <c r="N74">
        <f t="shared" si="5"/>
        <v>0</v>
      </c>
    </row>
    <row r="75" spans="1:14" x14ac:dyDescent="0.2">
      <c r="A75" s="5">
        <v>64.12</v>
      </c>
      <c r="B75" s="5">
        <v>187</v>
      </c>
      <c r="C75" s="5">
        <f t="shared" si="0"/>
        <v>74.466390570245295</v>
      </c>
      <c r="D75">
        <f t="shared" si="1"/>
        <v>1</v>
      </c>
      <c r="F75" s="5">
        <v>96.68</v>
      </c>
      <c r="G75" s="5">
        <v>77.48</v>
      </c>
      <c r="H75" s="5">
        <f t="shared" si="2"/>
        <v>44.48782728525493</v>
      </c>
      <c r="I75">
        <f t="shared" si="3"/>
        <v>0</v>
      </c>
      <c r="K75" s="5">
        <v>64.44</v>
      </c>
      <c r="L75" s="5">
        <v>72.28</v>
      </c>
      <c r="M75" s="5">
        <f t="shared" si="4"/>
        <v>52.867173785839668</v>
      </c>
      <c r="N75">
        <f t="shared" si="5"/>
        <v>1</v>
      </c>
    </row>
    <row r="76" spans="1:14" x14ac:dyDescent="0.2">
      <c r="A76" s="5">
        <v>80.72</v>
      </c>
      <c r="B76" s="5">
        <v>136.12</v>
      </c>
      <c r="C76" s="5">
        <f t="shared" si="0"/>
        <v>62.774395867921051</v>
      </c>
      <c r="D76">
        <f t="shared" si="1"/>
        <v>1</v>
      </c>
      <c r="F76" s="5">
        <v>70</v>
      </c>
      <c r="G76" s="5">
        <v>46.84</v>
      </c>
      <c r="H76" s="5">
        <f t="shared" si="2"/>
        <v>40.08901061280384</v>
      </c>
      <c r="I76">
        <f t="shared" si="3"/>
        <v>0</v>
      </c>
      <c r="K76" s="5">
        <v>106.6</v>
      </c>
      <c r="L76" s="5">
        <v>39.96</v>
      </c>
      <c r="M76" s="5">
        <f t="shared" si="4"/>
        <v>27.265283842794759</v>
      </c>
      <c r="N76">
        <f t="shared" si="5"/>
        <v>0</v>
      </c>
    </row>
    <row r="77" spans="1:14" x14ac:dyDescent="0.2">
      <c r="A77" s="5">
        <v>45.2</v>
      </c>
      <c r="B77" s="5">
        <v>99.32</v>
      </c>
      <c r="C77" s="5">
        <f t="shared" si="0"/>
        <v>68.724052034320522</v>
      </c>
      <c r="D77">
        <f t="shared" si="1"/>
        <v>1</v>
      </c>
      <c r="F77" s="5">
        <v>69.48</v>
      </c>
      <c r="G77" s="5">
        <v>99.36</v>
      </c>
      <c r="H77" s="5">
        <f t="shared" si="2"/>
        <v>58.848614072494662</v>
      </c>
      <c r="I77">
        <f t="shared" si="3"/>
        <v>1</v>
      </c>
      <c r="K77" s="5">
        <v>85.2</v>
      </c>
      <c r="L77" s="5">
        <v>171.56</v>
      </c>
      <c r="M77" s="5">
        <f t="shared" si="4"/>
        <v>66.817261255647296</v>
      </c>
      <c r="N77">
        <f t="shared" si="5"/>
        <v>1</v>
      </c>
    </row>
    <row r="78" spans="1:14" x14ac:dyDescent="0.2">
      <c r="A78" s="5">
        <v>157.56</v>
      </c>
      <c r="B78" s="5">
        <v>60.52</v>
      </c>
      <c r="C78" s="5">
        <f t="shared" si="0"/>
        <v>27.751283932501835</v>
      </c>
      <c r="D78">
        <f t="shared" si="1"/>
        <v>0</v>
      </c>
      <c r="F78" s="5">
        <v>53.16</v>
      </c>
      <c r="G78" s="5">
        <v>139.24</v>
      </c>
      <c r="H78" s="5">
        <f t="shared" si="2"/>
        <v>72.370062370062371</v>
      </c>
      <c r="I78">
        <f t="shared" si="3"/>
        <v>1</v>
      </c>
      <c r="K78" s="5">
        <v>87.28</v>
      </c>
      <c r="L78" s="5">
        <v>129.91999999999999</v>
      </c>
      <c r="M78" s="5">
        <f t="shared" si="4"/>
        <v>59.815837937384899</v>
      </c>
      <c r="N78">
        <f t="shared" si="5"/>
        <v>1</v>
      </c>
    </row>
    <row r="79" spans="1:14" x14ac:dyDescent="0.2">
      <c r="A79" s="5">
        <v>161.32</v>
      </c>
      <c r="B79" s="5">
        <v>91.04</v>
      </c>
      <c r="C79" s="5">
        <f t="shared" si="0"/>
        <v>36.075447773022667</v>
      </c>
      <c r="D79">
        <f t="shared" si="1"/>
        <v>0</v>
      </c>
      <c r="F79" s="5">
        <v>103.64</v>
      </c>
      <c r="G79" s="5">
        <v>134.88</v>
      </c>
      <c r="H79" s="5">
        <f t="shared" si="2"/>
        <v>56.548717088713744</v>
      </c>
      <c r="I79">
        <f t="shared" si="3"/>
        <v>1</v>
      </c>
      <c r="K79" s="5">
        <v>170.28</v>
      </c>
      <c r="L79" s="5">
        <v>123.92</v>
      </c>
      <c r="M79" s="5">
        <f t="shared" si="4"/>
        <v>42.121006118286878</v>
      </c>
      <c r="N79">
        <f t="shared" si="5"/>
        <v>0</v>
      </c>
    </row>
    <row r="80" spans="1:14" x14ac:dyDescent="0.2">
      <c r="A80" s="5">
        <v>117.8</v>
      </c>
      <c r="B80" s="5">
        <v>122.44</v>
      </c>
      <c r="C80" s="5">
        <f t="shared" si="0"/>
        <v>50.965700965700968</v>
      </c>
      <c r="D80">
        <f t="shared" si="1"/>
        <v>1</v>
      </c>
      <c r="F80" s="5">
        <v>62.56</v>
      </c>
      <c r="G80" s="5">
        <v>115.76</v>
      </c>
      <c r="H80" s="5">
        <f t="shared" si="2"/>
        <v>64.917003140421713</v>
      </c>
      <c r="I80">
        <f t="shared" si="3"/>
        <v>1</v>
      </c>
      <c r="K80" s="5">
        <v>49.8</v>
      </c>
      <c r="L80" s="5">
        <v>158.56</v>
      </c>
      <c r="M80" s="5">
        <f t="shared" si="4"/>
        <v>76.09905932040698</v>
      </c>
      <c r="N80">
        <f t="shared" si="5"/>
        <v>1</v>
      </c>
    </row>
    <row r="81" spans="1:63" x14ac:dyDescent="0.2">
      <c r="A81" s="5">
        <v>124.12</v>
      </c>
      <c r="B81" s="5">
        <v>30.88</v>
      </c>
      <c r="C81" s="5">
        <f t="shared" si="0"/>
        <v>19.92258064516129</v>
      </c>
      <c r="D81">
        <f t="shared" si="1"/>
        <v>0</v>
      </c>
      <c r="F81" s="5">
        <v>93.96</v>
      </c>
      <c r="G81" s="5">
        <v>86.92</v>
      </c>
      <c r="H81" s="5">
        <f t="shared" si="2"/>
        <v>48.053958425475457</v>
      </c>
      <c r="I81">
        <f t="shared" si="3"/>
        <v>0</v>
      </c>
      <c r="K81" s="5">
        <v>200.88</v>
      </c>
      <c r="L81" s="5">
        <v>47.8</v>
      </c>
      <c r="M81" s="5">
        <f t="shared" si="4"/>
        <v>19.221489464371881</v>
      </c>
      <c r="N81">
        <f t="shared" si="5"/>
        <v>0</v>
      </c>
    </row>
    <row r="82" spans="1:63" x14ac:dyDescent="0.2">
      <c r="A82" s="5"/>
      <c r="B82" s="5"/>
      <c r="C82" t="s">
        <v>34</v>
      </c>
      <c r="D82">
        <f>SUM(D66:D81)</f>
        <v>10</v>
      </c>
      <c r="F82" s="5"/>
      <c r="G82" s="5"/>
      <c r="H82" t="s">
        <v>34</v>
      </c>
      <c r="I82">
        <f>SUM(I66:I81)</f>
        <v>10</v>
      </c>
      <c r="K82" s="5"/>
      <c r="L82" s="5"/>
      <c r="M82" t="s">
        <v>34</v>
      </c>
      <c r="N82">
        <f>SUM(N66:N81)</f>
        <v>7</v>
      </c>
    </row>
    <row r="83" spans="1:63" x14ac:dyDescent="0.2">
      <c r="A83" s="5"/>
      <c r="B83" s="5"/>
      <c r="C83" t="s">
        <v>33</v>
      </c>
      <c r="D83">
        <f>COUNT(D66:D81)-D82</f>
        <v>6</v>
      </c>
      <c r="F83" s="5"/>
      <c r="G83" s="5"/>
      <c r="H83" t="s">
        <v>33</v>
      </c>
      <c r="I83">
        <f>COUNT(I66:I81)-I82</f>
        <v>6</v>
      </c>
      <c r="K83" s="5"/>
      <c r="L83" s="5"/>
      <c r="M83" t="s">
        <v>33</v>
      </c>
      <c r="N83">
        <f>COUNT(N66:N81)-N82</f>
        <v>9</v>
      </c>
    </row>
    <row r="86" spans="1:63" x14ac:dyDescent="0.2"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</row>
    <row r="87" spans="1:63" x14ac:dyDescent="0.2">
      <c r="A87" t="s">
        <v>50</v>
      </c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</row>
    <row r="88" spans="1:63" x14ac:dyDescent="0.2"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</row>
    <row r="89" spans="1:63" x14ac:dyDescent="0.2">
      <c r="A89" t="s">
        <v>33</v>
      </c>
      <c r="B89" t="s">
        <v>34</v>
      </c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</row>
    <row r="90" spans="1:63" x14ac:dyDescent="0.2">
      <c r="A90" s="9">
        <v>83.467492260061888</v>
      </c>
      <c r="B90" s="9">
        <v>77.275541795665632</v>
      </c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</row>
    <row r="91" spans="1:63" x14ac:dyDescent="0.2">
      <c r="B91" s="9">
        <v>64.891640866873075</v>
      </c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</row>
    <row r="92" spans="1:63" x14ac:dyDescent="0.2">
      <c r="A92" s="9">
        <v>126.81114551083584</v>
      </c>
      <c r="B92" s="9">
        <v>40.433436532507734</v>
      </c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</row>
    <row r="93" spans="1:63" x14ac:dyDescent="0.2">
      <c r="A93" s="9">
        <v>85.634674922600581</v>
      </c>
      <c r="B93" s="9">
        <v>80.99071207430336</v>
      </c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</row>
    <row r="94" spans="1:63" x14ac:dyDescent="0.2">
      <c r="A94" s="9">
        <v>45.386996904024734</v>
      </c>
      <c r="B94" s="9">
        <v>59.318885448916383</v>
      </c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</row>
    <row r="95" spans="1:63" x14ac:dyDescent="0.2">
      <c r="A95" s="9">
        <v>33.003095975232185</v>
      </c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</row>
    <row r="96" spans="1:63" x14ac:dyDescent="0.2">
      <c r="A96" s="9">
        <v>50.650154798761584</v>
      </c>
      <c r="B96" s="9">
        <v>41.362229102167149</v>
      </c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</row>
    <row r="97" spans="1:63" x14ac:dyDescent="0.2">
      <c r="A97" s="9">
        <v>41.362229102167177</v>
      </c>
      <c r="B97" s="9">
        <v>37.337461300309592</v>
      </c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</row>
    <row r="98" spans="1:63" x14ac:dyDescent="0.2">
      <c r="A98" s="9">
        <v>53.746130030959726</v>
      </c>
      <c r="B98" s="9">
        <v>131.14551083591331</v>
      </c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</row>
    <row r="99" spans="1:63" x14ac:dyDescent="0.2">
      <c r="A99" s="9">
        <v>39.504643962848291</v>
      </c>
      <c r="B99" s="9">
        <v>67.058823529411754</v>
      </c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</row>
    <row r="100" spans="1:63" x14ac:dyDescent="0.2">
      <c r="A100" s="9">
        <v>108.54489164086684</v>
      </c>
      <c r="B100" s="9">
        <v>73.250773993808039</v>
      </c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</row>
    <row r="101" spans="1:63" x14ac:dyDescent="0.2">
      <c r="A101" s="9">
        <v>248.17337461300312</v>
      </c>
      <c r="B101" s="9">
        <v>85.944272445820388</v>
      </c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</row>
    <row r="102" spans="1:63" x14ac:dyDescent="0.2">
      <c r="A102" s="9">
        <v>67.368421052631589</v>
      </c>
      <c r="B102" s="9">
        <v>150.65015479876155</v>
      </c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</row>
    <row r="103" spans="1:63" x14ac:dyDescent="0.2">
      <c r="A103" s="9">
        <v>70.464396284829704</v>
      </c>
      <c r="B103" s="9">
        <v>59.009287925696576</v>
      </c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</row>
    <row r="104" spans="1:63" x14ac:dyDescent="0.2">
      <c r="A104" s="9">
        <v>86.253869969040252</v>
      </c>
      <c r="B104" s="9">
        <v>67.678018575851411</v>
      </c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</row>
    <row r="105" spans="1:63" x14ac:dyDescent="0.2">
      <c r="A105" s="9">
        <v>74.489164086687296</v>
      </c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</row>
    <row r="106" spans="1:63" x14ac:dyDescent="0.2"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</row>
    <row r="107" spans="1:63" x14ac:dyDescent="0.2"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</row>
    <row r="108" spans="1:63" x14ac:dyDescent="0.2">
      <c r="A108" t="s">
        <v>51</v>
      </c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</row>
    <row r="109" spans="1:63" x14ac:dyDescent="0.2"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</row>
    <row r="110" spans="1:63" x14ac:dyDescent="0.2">
      <c r="A110" t="s">
        <v>33</v>
      </c>
      <c r="B110" t="s">
        <v>34</v>
      </c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</row>
    <row r="111" spans="1:63" x14ac:dyDescent="0.2">
      <c r="A111" s="5">
        <v>3.5788098770665551</v>
      </c>
      <c r="B111" s="5">
        <v>4.8499914148351664</v>
      </c>
    </row>
    <row r="112" spans="1:63" x14ac:dyDescent="0.2">
      <c r="B112" s="5">
        <v>0.96776717557251946</v>
      </c>
    </row>
    <row r="113" spans="1:2" x14ac:dyDescent="0.2">
      <c r="A113" s="5">
        <v>0.53577985491071489</v>
      </c>
      <c r="B113" s="5">
        <v>3.0865543644716698</v>
      </c>
    </row>
    <row r="114" spans="1:2" x14ac:dyDescent="0.2">
      <c r="A114" s="5">
        <v>4.2389370932754913</v>
      </c>
      <c r="B114" s="5">
        <v>3.741169724770645</v>
      </c>
    </row>
    <row r="115" spans="1:2" x14ac:dyDescent="0.2">
      <c r="A115" s="5">
        <v>7.0772315338140759</v>
      </c>
      <c r="B115" s="5">
        <v>5.2886072174172378</v>
      </c>
    </row>
    <row r="116" spans="1:2" x14ac:dyDescent="0.2">
      <c r="A116" s="5">
        <v>2.6819994639506843</v>
      </c>
    </row>
    <row r="117" spans="1:2" x14ac:dyDescent="0.2">
      <c r="A117" s="5">
        <v>2.6275480265455835</v>
      </c>
      <c r="B117" s="5">
        <v>0.71701026518391853</v>
      </c>
    </row>
    <row r="118" spans="1:2" x14ac:dyDescent="0.2">
      <c r="A118" s="5">
        <v>6.2893819503849464</v>
      </c>
      <c r="B118" s="5">
        <v>3.2353565505804327</v>
      </c>
    </row>
    <row r="119" spans="1:2" x14ac:dyDescent="0.2">
      <c r="A119" s="5">
        <v>5.9964450296247538</v>
      </c>
      <c r="B119" s="5">
        <v>0.67928908673951161</v>
      </c>
    </row>
    <row r="120" spans="1:2" x14ac:dyDescent="0.2">
      <c r="A120" s="5">
        <v>5.7172301836094945</v>
      </c>
      <c r="B120" s="5">
        <v>4.2627819548872194</v>
      </c>
    </row>
    <row r="121" spans="1:2" x14ac:dyDescent="0.2">
      <c r="A121" s="5">
        <v>0.997085812077256</v>
      </c>
      <c r="B121" s="5">
        <v>2.242004588817776</v>
      </c>
    </row>
    <row r="122" spans="1:2" x14ac:dyDescent="0.2">
      <c r="A122" s="5">
        <v>0.81601938979184507</v>
      </c>
      <c r="B122" s="5">
        <v>3.7499382461918516</v>
      </c>
    </row>
    <row r="123" spans="1:2" x14ac:dyDescent="0.2">
      <c r="A123" s="5">
        <v>1.2163392857142858</v>
      </c>
      <c r="B123" s="5">
        <v>1.5703364453056214</v>
      </c>
    </row>
    <row r="124" spans="1:2" x14ac:dyDescent="0.2">
      <c r="A124" s="5">
        <v>4.2848386894300816</v>
      </c>
      <c r="B124" s="5">
        <v>4.9532154099835131</v>
      </c>
    </row>
    <row r="125" spans="1:2" x14ac:dyDescent="0.2">
      <c r="A125" s="5">
        <v>3.7364783099169294</v>
      </c>
      <c r="B125" s="5">
        <v>1.8355822768265591</v>
      </c>
    </row>
    <row r="126" spans="1:2" x14ac:dyDescent="0.2">
      <c r="A126" s="5">
        <v>4.6862041325258286</v>
      </c>
    </row>
    <row r="129" spans="1:8" x14ac:dyDescent="0.2">
      <c r="A129" t="s">
        <v>52</v>
      </c>
    </row>
    <row r="131" spans="1:8" x14ac:dyDescent="0.2">
      <c r="A131" t="s">
        <v>39</v>
      </c>
      <c r="D131" t="s">
        <v>40</v>
      </c>
      <c r="G131" t="s">
        <v>41</v>
      </c>
    </row>
    <row r="133" spans="1:8" x14ac:dyDescent="0.2">
      <c r="A133" t="s">
        <v>33</v>
      </c>
      <c r="B133" t="s">
        <v>34</v>
      </c>
      <c r="D133" t="s">
        <v>33</v>
      </c>
      <c r="E133" t="s">
        <v>34</v>
      </c>
      <c r="G133" t="s">
        <v>33</v>
      </c>
      <c r="H133" t="s">
        <v>34</v>
      </c>
    </row>
    <row r="134" spans="1:8" x14ac:dyDescent="0.2">
      <c r="A134" s="5">
        <v>2.575999103641339</v>
      </c>
      <c r="B134" s="5">
        <v>2.9423360610925009</v>
      </c>
      <c r="C134" s="5"/>
      <c r="D134" s="5">
        <v>2.1336532475198626</v>
      </c>
      <c r="E134" s="5">
        <v>2.5848315574683456</v>
      </c>
      <c r="F134" s="5"/>
      <c r="G134" s="5">
        <v>2.0121163324845219</v>
      </c>
      <c r="H134" s="5">
        <v>2.489052806015486</v>
      </c>
    </row>
    <row r="135" spans="1:8" x14ac:dyDescent="0.2">
      <c r="B135" s="5">
        <v>1.8006732689476648</v>
      </c>
      <c r="C135" s="5"/>
      <c r="E135" s="5">
        <v>1.0777936540737321</v>
      </c>
      <c r="F135" s="5"/>
      <c r="H135" s="5">
        <v>0.89040100461475147</v>
      </c>
    </row>
    <row r="136" spans="1:8" x14ac:dyDescent="0.2">
      <c r="A136" s="5">
        <v>0.73163375194772595</v>
      </c>
      <c r="B136" s="5">
        <v>2.6256431517133549</v>
      </c>
      <c r="C136" s="5"/>
      <c r="D136" s="5">
        <v>0.51212045858041</v>
      </c>
      <c r="E136" s="5">
        <v>3.6248645903341261</v>
      </c>
      <c r="F136" s="5"/>
      <c r="G136" s="5">
        <v>0.69754292355430669</v>
      </c>
      <c r="H136" s="5">
        <v>3.1938337873559686</v>
      </c>
    </row>
    <row r="137" spans="1:8" x14ac:dyDescent="0.2">
      <c r="A137" s="5">
        <v>2.689870646616956</v>
      </c>
      <c r="B137" s="5">
        <v>2.6785604457700831</v>
      </c>
      <c r="C137" s="5"/>
      <c r="D137" s="5">
        <v>2.9150132990911066</v>
      </c>
      <c r="E137" s="5">
        <v>2.822076837158547</v>
      </c>
      <c r="F137" s="5"/>
      <c r="G137" s="5">
        <v>2.6386537411345343</v>
      </c>
      <c r="H137" s="5">
        <v>2.4979997701751842</v>
      </c>
    </row>
    <row r="138" spans="1:8" x14ac:dyDescent="0.2">
      <c r="A138" s="5">
        <v>4.6686197577311939</v>
      </c>
      <c r="B138" s="5">
        <v>1.9903864957493922</v>
      </c>
      <c r="C138" s="5"/>
      <c r="D138" s="5">
        <v>4.5779605919084174</v>
      </c>
      <c r="E138" s="5">
        <v>2.4013175136032383</v>
      </c>
      <c r="F138" s="5"/>
      <c r="G138" s="5">
        <v>3.5196245661894645</v>
      </c>
      <c r="H138" s="5">
        <v>2.0260039524844933</v>
      </c>
    </row>
    <row r="139" spans="1:8" x14ac:dyDescent="0.2">
      <c r="A139" s="5">
        <v>3.8107664467909772</v>
      </c>
      <c r="C139" s="5"/>
      <c r="D139" s="5">
        <v>4.3397759401717542</v>
      </c>
      <c r="F139" s="5"/>
      <c r="G139" s="5">
        <v>3.4461152010498841</v>
      </c>
    </row>
    <row r="140" spans="1:8" x14ac:dyDescent="0.2">
      <c r="A140" s="5">
        <v>3.0391372284513012</v>
      </c>
      <c r="B140" s="5">
        <v>1.8469214863254337</v>
      </c>
      <c r="C140" s="5"/>
      <c r="D140" s="5">
        <v>3.0558953837997498</v>
      </c>
      <c r="E140" s="5">
        <v>1.5521831618562851</v>
      </c>
      <c r="F140" s="5"/>
      <c r="G140" s="5">
        <v>2.8046864263538107</v>
      </c>
      <c r="H140" s="5">
        <v>1.2600013036776008</v>
      </c>
    </row>
    <row r="141" spans="1:8" x14ac:dyDescent="0.2">
      <c r="A141" s="5">
        <v>2.8011455065280417</v>
      </c>
      <c r="B141" s="5">
        <v>4.2246391824305149</v>
      </c>
      <c r="C141" s="5"/>
      <c r="D141" s="5">
        <v>3.9730407350776056</v>
      </c>
      <c r="E141" s="5">
        <v>4.351191713714325</v>
      </c>
      <c r="F141" s="5"/>
      <c r="G141" s="5">
        <v>3.0704770446429781</v>
      </c>
      <c r="H141" s="5">
        <v>3.9307473013881995</v>
      </c>
    </row>
    <row r="142" spans="1:8" x14ac:dyDescent="0.2">
      <c r="A142" s="5">
        <v>4.3766127323602371</v>
      </c>
      <c r="B142" s="5">
        <v>1.014073599489363</v>
      </c>
      <c r="C142" s="5"/>
      <c r="D142" s="5">
        <v>3.8460020322950017</v>
      </c>
      <c r="E142" s="5">
        <v>0.65595563403965551</v>
      </c>
      <c r="F142" s="5"/>
      <c r="G142" s="5">
        <v>3.0491985734919584</v>
      </c>
      <c r="H142" s="5">
        <v>0.7677910213149296</v>
      </c>
    </row>
    <row r="143" spans="1:8" x14ac:dyDescent="0.2">
      <c r="A143" s="5">
        <v>4.0792974471150547</v>
      </c>
      <c r="B143" s="5">
        <v>2.7913543212755672</v>
      </c>
      <c r="C143" s="5"/>
      <c r="D143" s="5">
        <v>4.3705819709774598</v>
      </c>
      <c r="E143" s="5">
        <v>2.3135473189883027</v>
      </c>
      <c r="F143" s="5"/>
      <c r="G143" s="5">
        <v>3.4741326403384747</v>
      </c>
      <c r="H143" s="5">
        <v>2.3636542782005718</v>
      </c>
    </row>
    <row r="144" spans="1:8" x14ac:dyDescent="0.2">
      <c r="A144" s="5">
        <v>0.80669878323276956</v>
      </c>
      <c r="B144" s="5">
        <v>2.5244570034376452</v>
      </c>
      <c r="C144" s="5"/>
      <c r="D144" s="5">
        <v>0.36426160358843873</v>
      </c>
      <c r="E144" s="5">
        <v>1.9910126687916161</v>
      </c>
      <c r="F144" s="5"/>
      <c r="G144" s="5">
        <v>0.78985186149672737</v>
      </c>
      <c r="H144" s="5">
        <v>2.2085238034503374</v>
      </c>
    </row>
    <row r="145" spans="1:8" x14ac:dyDescent="0.2">
      <c r="A145" s="5">
        <v>0.44278768841399341</v>
      </c>
      <c r="B145" s="5">
        <v>2.2467517330955578</v>
      </c>
      <c r="C145" s="5"/>
      <c r="D145" s="5">
        <v>0.37798922984666256</v>
      </c>
      <c r="E145" s="5">
        <v>2.3171601521103322</v>
      </c>
      <c r="F145" s="5"/>
      <c r="G145" s="5">
        <v>0.65801192367534833</v>
      </c>
      <c r="H145" s="5">
        <v>1.8635805027138999</v>
      </c>
    </row>
    <row r="146" spans="1:8" x14ac:dyDescent="0.2">
      <c r="A146" s="5">
        <v>1.8634875817148646</v>
      </c>
      <c r="B146" s="5">
        <v>1.2986540493518834</v>
      </c>
      <c r="C146" s="5"/>
      <c r="D146" s="5">
        <v>1.1733902595951438</v>
      </c>
      <c r="E146" s="5">
        <v>0.84080613727519227</v>
      </c>
      <c r="F146" s="5"/>
      <c r="G146" s="5">
        <v>1.1728889138216263</v>
      </c>
      <c r="H146" s="5">
        <v>0.9919037292820797</v>
      </c>
    </row>
    <row r="147" spans="1:8" x14ac:dyDescent="0.2">
      <c r="A147" s="5">
        <v>2.5136726973282517</v>
      </c>
      <c r="B147" s="5">
        <v>3.9329011073336342</v>
      </c>
      <c r="C147" s="5"/>
      <c r="D147" s="5">
        <v>2.2188853641394188</v>
      </c>
      <c r="E147" s="5">
        <v>2.8198093450321582</v>
      </c>
      <c r="F147" s="5"/>
      <c r="G147" s="5">
        <v>1.9928868058004514</v>
      </c>
      <c r="H147" s="5">
        <v>2.8817708153595665</v>
      </c>
    </row>
    <row r="148" spans="1:8" x14ac:dyDescent="0.2">
      <c r="A148" s="5">
        <v>1.1481194344447718</v>
      </c>
      <c r="B148" s="5">
        <v>0.94018221066088625</v>
      </c>
      <c r="C148" s="5"/>
      <c r="D148" s="5">
        <v>1.9015966072581572</v>
      </c>
      <c r="E148" s="5">
        <v>1.6037926185201556</v>
      </c>
      <c r="F148" s="5"/>
      <c r="G148" s="5">
        <v>1.859785882745391</v>
      </c>
      <c r="H148" s="5">
        <v>1.2204602948244103</v>
      </c>
    </row>
    <row r="149" spans="1:8" x14ac:dyDescent="0.2">
      <c r="A149" s="5">
        <v>2.6445264517792748</v>
      </c>
      <c r="B149" s="5"/>
      <c r="C149" s="5"/>
      <c r="D149" s="5">
        <v>3.0442781886990575</v>
      </c>
      <c r="E149" s="5"/>
      <c r="F149" s="5"/>
      <c r="G149" s="5">
        <v>2.7288632126274392</v>
      </c>
      <c r="H149" s="5"/>
    </row>
    <row r="150" spans="1:8" x14ac:dyDescent="0.2">
      <c r="A150" s="5"/>
      <c r="B150" s="5"/>
      <c r="C150" s="5"/>
      <c r="D150" s="5"/>
      <c r="E150" s="5"/>
      <c r="F150" s="5"/>
      <c r="G150" s="5"/>
      <c r="H150" s="5"/>
    </row>
    <row r="157" spans="1:8" x14ac:dyDescent="0.2">
      <c r="A157" s="9"/>
      <c r="D157" s="5"/>
    </row>
    <row r="162" spans="9:9" x14ac:dyDescent="0.2">
      <c r="I162" s="5"/>
    </row>
    <row r="163" spans="9:9" x14ac:dyDescent="0.2">
      <c r="I163" s="5"/>
    </row>
    <row r="164" spans="9:9" x14ac:dyDescent="0.2">
      <c r="I164" s="5"/>
    </row>
    <row r="165" spans="9:9" x14ac:dyDescent="0.2">
      <c r="I165" s="5"/>
    </row>
    <row r="166" spans="9:9" x14ac:dyDescent="0.2">
      <c r="I166" s="5"/>
    </row>
    <row r="167" spans="9:9" x14ac:dyDescent="0.2">
      <c r="I167" s="5"/>
    </row>
    <row r="168" spans="9:9" x14ac:dyDescent="0.2">
      <c r="I168" s="5"/>
    </row>
    <row r="169" spans="9:9" x14ac:dyDescent="0.2">
      <c r="I169" s="5"/>
    </row>
    <row r="170" spans="9:9" x14ac:dyDescent="0.2">
      <c r="I170" s="5"/>
    </row>
    <row r="171" spans="9:9" x14ac:dyDescent="0.2">
      <c r="I171" s="5"/>
    </row>
    <row r="172" spans="9:9" x14ac:dyDescent="0.2">
      <c r="I172" s="5"/>
    </row>
    <row r="173" spans="9:9" x14ac:dyDescent="0.2">
      <c r="I173" s="5"/>
    </row>
    <row r="174" spans="9:9" x14ac:dyDescent="0.2">
      <c r="I174" s="5"/>
    </row>
    <row r="175" spans="9:9" x14ac:dyDescent="0.2">
      <c r="I175" s="5"/>
    </row>
    <row r="176" spans="9:9" x14ac:dyDescent="0.2">
      <c r="I176" s="5"/>
    </row>
    <row r="177" spans="9:9" x14ac:dyDescent="0.2">
      <c r="I177" s="5"/>
    </row>
    <row r="178" spans="9:9" x14ac:dyDescent="0.2">
      <c r="I178" s="5"/>
    </row>
  </sheetData>
  <mergeCells count="11">
    <mergeCell ref="A3:F3"/>
    <mergeCell ref="A4:B4"/>
    <mergeCell ref="C4:D4"/>
    <mergeCell ref="E4:F4"/>
    <mergeCell ref="A64:C64"/>
    <mergeCell ref="F64:H64"/>
    <mergeCell ref="K64:M64"/>
    <mergeCell ref="H4:I4"/>
    <mergeCell ref="J4:K4"/>
    <mergeCell ref="L4:M4"/>
    <mergeCell ref="H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0</vt:lpstr>
      <vt:lpstr>F1</vt:lpstr>
      <vt:lpstr>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Barbosa</dc:creator>
  <cp:lastModifiedBy>Lucas Barbosa</cp:lastModifiedBy>
  <dcterms:created xsi:type="dcterms:W3CDTF">2021-01-18T06:08:18Z</dcterms:created>
  <dcterms:modified xsi:type="dcterms:W3CDTF">2023-05-28T11:41:29Z</dcterms:modified>
</cp:coreProperties>
</file>